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20" windowHeight="7640" activeTab="3"/>
  </bookViews>
  <sheets>
    <sheet name="A.vera (NPV)" sheetId="2" r:id="rId1"/>
    <sheet name="B.ceiba (NPV)1" sheetId="3" r:id="rId2"/>
    <sheet name="W.somnifera (NPV)" sheetId="4" r:id="rId3"/>
    <sheet name="Simulated NPV" sheetId="1" r:id="rId4"/>
  </sheets>
  <definedNames>
    <definedName name="_AtRisk_SimSetting_AutomaticallyGenerateReports" hidden="1">FALSE</definedName>
    <definedName name="_AtRisk_SimSetting_AutomaticResultsDisplayMode" hidden="1">3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5</definedName>
    <definedName name="_AtRisk_SimSetting_GoalSeekTargetValue" hidden="1">0</definedName>
    <definedName name="_AtRisk_SimSetting_LiveUpdate" hidden="1">TRUE</definedName>
    <definedName name="_AtRisk_SimSetting_LiveUpdatePeriod" hidden="1">-1</definedName>
    <definedName name="_AtRisk_SimSetting_MacroMode" hidden="1">0</definedName>
    <definedName name="_AtRisk_SimSetting_MacroRecalculationBehavior" hidden="1">0</definedName>
    <definedName name="_AtRisk_SimSetting_MultipleCPUManualCount" hidden="1">4</definedName>
    <definedName name="_AtRisk_SimSetting_MultipleCPUMode" hidden="1">0</definedName>
    <definedName name="_AtRisk_SimSetting_RandomNumberGenerator" hidden="1">0</definedName>
    <definedName name="_AtRisk_SimSetting_ReportOptionCustomItemCumulativeOverlay01" hidden="1">0</definedName>
    <definedName name="_AtRisk_SimSetting_ReportOptionCustomItemCumulativeOverlay02" hidden="1">0</definedName>
    <definedName name="_AtRisk_SimSetting_ReportOptionCustomItemCumulativeOverlay03" hidden="1">0</definedName>
    <definedName name="_AtRisk_SimSetting_ReportOptionCustomItemCumulativeOverlay04" hidden="1">0</definedName>
    <definedName name="_AtRisk_SimSetting_ReportOptionCustomItemCumulativeOverlay05" hidden="1">0</definedName>
    <definedName name="_AtRisk_SimSetting_ReportOptionCustomItemCumulativeOverlay06" hidden="1">0</definedName>
    <definedName name="_AtRisk_SimSetting_ReportOptionCustomItemDistributionFormat01" hidden="1">1</definedName>
    <definedName name="_AtRisk_SimSetting_ReportOptionCustomItemDistributionFormat02" hidden="1">1</definedName>
    <definedName name="_AtRisk_SimSetting_ReportOptionCustomItemDistributionFormat03" hidden="1">4</definedName>
    <definedName name="_AtRisk_SimSetting_ReportOptionCustomItemDistributionFormat04" hidden="1">1</definedName>
    <definedName name="_AtRisk_SimSetting_ReportOptionCustomItemDistributionFormat05" hidden="1">1</definedName>
    <definedName name="_AtRisk_SimSetting_ReportOptionCustomItemDistributionFormat06" hidden="1">1</definedName>
    <definedName name="_AtRisk_SimSetting_ReportOptionCustomItemGraphFormat01" hidden="1">1</definedName>
    <definedName name="_AtRisk_SimSetting_ReportOptionCustomItemGraphFormat02" hidden="1">1</definedName>
    <definedName name="_AtRisk_SimSetting_ReportOptionCustomItemGraphFormat03" hidden="1">1</definedName>
    <definedName name="_AtRisk_SimSetting_ReportOptionCustomItemGraphFormat04" hidden="1">1</definedName>
    <definedName name="_AtRisk_SimSetting_ReportOptionCustomItemGraphFormat05" hidden="1">1</definedName>
    <definedName name="_AtRisk_SimSetting_ReportOptionCustomItemGraphFormat06" hidden="1">1</definedName>
    <definedName name="_AtRisk_SimSetting_ReportOptionCustomItemItemIndex01" hidden="1">0</definedName>
    <definedName name="_AtRisk_SimSetting_ReportOptionCustomItemItemIndex02" hidden="1">1</definedName>
    <definedName name="_AtRisk_SimSetting_ReportOptionCustomItemItemIndex03" hidden="1">2</definedName>
    <definedName name="_AtRisk_SimSetting_ReportOptionCustomItemItemIndex04" hidden="1">3</definedName>
    <definedName name="_AtRisk_SimSetting_ReportOptionCustomItemItemIndex05" hidden="1">4</definedName>
    <definedName name="_AtRisk_SimSetting_ReportOptionCustomItemItemIndex06" hidden="1">5</definedName>
    <definedName name="_AtRisk_SimSetting_ReportOptionCustomItemItemSize01" hidden="1">0</definedName>
    <definedName name="_AtRisk_SimSetting_ReportOptionCustomItemItemSize02" hidden="1">0</definedName>
    <definedName name="_AtRisk_SimSetting_ReportOptionCustomItemItemSize03" hidden="1">0</definedName>
    <definedName name="_AtRisk_SimSetting_ReportOptionCustomItemItemSize04" hidden="1">0</definedName>
    <definedName name="_AtRisk_SimSetting_ReportOptionCustomItemItemSize05" hidden="1">0</definedName>
    <definedName name="_AtRisk_SimSetting_ReportOptionCustomItemItemSize06" hidden="1">0</definedName>
    <definedName name="_AtRisk_SimSetting_ReportOptionCustomItemItemType01" hidden="1">1</definedName>
    <definedName name="_AtRisk_SimSetting_ReportOptionCustomItemItemType02" hidden="1">5</definedName>
    <definedName name="_AtRisk_SimSetting_ReportOptionCustomItemItemType03" hidden="1">1</definedName>
    <definedName name="_AtRisk_SimSetting_ReportOptionCustomItemItemType04" hidden="1">3</definedName>
    <definedName name="_AtRisk_SimSetting_ReportOptionCustomItemItemType05" hidden="1">2</definedName>
    <definedName name="_AtRisk_SimSetting_ReportOptionCustomItemItemType06" hidden="1">4</definedName>
    <definedName name="_AtRisk_SimSetting_ReportOptionCustomItemLegendType01" hidden="1">0</definedName>
    <definedName name="_AtRisk_SimSetting_ReportOptionCustomItemLegendType02" hidden="1">0</definedName>
    <definedName name="_AtRisk_SimSetting_ReportOptionCustomItemLegendType03" hidden="1">0</definedName>
    <definedName name="_AtRisk_SimSetting_ReportOptionCustomItemLegendType04" hidden="1">0</definedName>
    <definedName name="_AtRisk_SimSetting_ReportOptionCustomItemLegendType05" hidden="1">0</definedName>
    <definedName name="_AtRisk_SimSetting_ReportOptionCustomItemLegendType06" hidden="1">0</definedName>
    <definedName name="_AtRisk_SimSetting_ReportOptionCustomItemsCount" hidden="1">6</definedName>
    <definedName name="_AtRisk_SimSetting_ReportOptionCustomItemSensitivityFormat01" hidden="1">1</definedName>
    <definedName name="_AtRisk_SimSetting_ReportOptionCustomItemSensitivityFormat02" hidden="1">1</definedName>
    <definedName name="_AtRisk_SimSetting_ReportOptionCustomItemSensitivityFormat03" hidden="1">1</definedName>
    <definedName name="_AtRisk_SimSetting_ReportOptionCustomItemSensitivityFormat04" hidden="1">1</definedName>
    <definedName name="_AtRisk_SimSetting_ReportOptionCustomItemSensitivityFormat05" hidden="1">1</definedName>
    <definedName name="_AtRisk_SimSetting_ReportOptionCustomItemSensitivityFormat06" hidden="1">1</definedName>
    <definedName name="_AtRisk_SimSetting_ReportOptionCustomItemSummaryGraphType01" hidden="1">1</definedName>
    <definedName name="_AtRisk_SimSetting_ReportOptionCustomItemSummaryGraphType02" hidden="1">1</definedName>
    <definedName name="_AtRisk_SimSetting_ReportOptionCustomItemSummaryGraphType03" hidden="1">1</definedName>
    <definedName name="_AtRisk_SimSetting_ReportOptionCustomItemSummaryGraphType04" hidden="1">1</definedName>
    <definedName name="_AtRisk_SimSetting_ReportOptionCustomItemSummaryGraphType05" hidden="1">1</definedName>
    <definedName name="_AtRisk_SimSetting_ReportOptionCustomItemSummaryGraphType06" hidden="1">1</definedName>
    <definedName name="_AtRisk_SimSetting_ReportOptionDataMode" hidden="1">1</definedName>
    <definedName name="_AtRisk_SimSetting_ReportOptionReportMultiSimType" hidden="1">1</definedName>
    <definedName name="_AtRisk_SimSetting_ReportOptionReportPlacement" hidden="1">1</definedName>
    <definedName name="_AtRisk_SimSetting_ReportOptionReportSelection" hidden="1">513</definedName>
    <definedName name="_AtRisk_SimSetting_ReportOptionReportsFileType" hidden="1">1</definedName>
    <definedName name="_AtRisk_SimSetting_ReportOptionReportStyle" hidden="1">1</definedName>
    <definedName name="_AtRisk_SimSetting_ReportOptionSelectiveQR" hidden="1">FALSE</definedName>
    <definedName name="_AtRisk_SimSetting_ReportsList" hidden="1">513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0</definedName>
    <definedName name="_AtRisk_SimSetting_StdRecalcWithoutRiskStatic" hidden="1">0</definedName>
    <definedName name="_AtRisk_SimSetting_StdRecalcWithoutRiskStaticPercentile" hidden="1">0.5</definedName>
    <definedName name="Pal_Workbook_GUID" hidden="1">"RN1W9NJ35EV85T91U8KMPPLC"</definedName>
    <definedName name="RiskAfterRecalcMacro" hidden="1">""</definedName>
    <definedName name="RiskAfterSimMacro" hidden="1">""</definedName>
    <definedName name="riskATSSboxGraph" hidden="1">FALSE</definedName>
    <definedName name="riskATSSincludeSimtables" hidden="1">TRUE</definedName>
    <definedName name="riskATSSinputsGraphs" hidden="1">FALSE</definedName>
    <definedName name="riskATSSoutputStatistic" hidden="1">3</definedName>
    <definedName name="riskATSSpercentChangeGraph" hidden="1">TRUE</definedName>
    <definedName name="riskATSSpercentileGraph" hidden="1">TRUE</definedName>
    <definedName name="riskATSSpercentileValue" hidden="1">0.5</definedName>
    <definedName name="riskATSSprintReport" hidden="1">FALSE</definedName>
    <definedName name="riskATSSreportsInActiveBook" hidden="1">FALSE</definedName>
    <definedName name="riskATSSreportsSelected" hidden="1">TRUE</definedName>
    <definedName name="riskATSSsummaryReport" hidden="1">TRUE</definedName>
    <definedName name="riskATSStornadoGraph" hidden="1">TRUE</definedName>
    <definedName name="riskATSTbaselineRequested" hidden="1">TRUE</definedName>
    <definedName name="riskATSTboxGraph" hidden="1">TRUE</definedName>
    <definedName name="riskATSTcomparisonGraph" hidden="1">TRUE</definedName>
    <definedName name="riskATSThistogramGraph" hidden="1">FALSE</definedName>
    <definedName name="riskATSToutputStatistic" hidden="1">4</definedName>
    <definedName name="riskATSTprintReport" hidden="1">FALSE</definedName>
    <definedName name="riskATSTreportsInActiveBook" hidden="1">FALSE</definedName>
    <definedName name="riskATSTreportsSelected" hidden="1">TRUE</definedName>
    <definedName name="riskATSTsequentialStress" hidden="1">TRUE</definedName>
    <definedName name="riskATSTsummaryReport" hidden="1">TRUE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7</definedName>
    <definedName name="RiskMinimizeOnStart" hidden="1">FALSE</definedName>
    <definedName name="RiskMonitorConvergence" hidden="1">TRUE</definedName>
    <definedName name="RiskMultipleCPUSupportEnabled" hidden="1">TRUE</definedName>
    <definedName name="RiskNumIterations" hidden="1">5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2</definedName>
    <definedName name="RiskSelectedCell" hidden="1">"$CC$22"</definedName>
    <definedName name="RiskSelectedNameCell1" hidden="1">"$CB$22"</definedName>
    <definedName name="RiskSelectedNameCell2" hidden="1">"$CC$3"</definedName>
    <definedName name="RiskStandardRecalc" hidden="1">1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TRUE</definedName>
    <definedName name="SimOpt_AccountDomain" hidden="1">""</definedName>
    <definedName name="SimOpt_AccountName" hidden="1">""</definedName>
    <definedName name="SimOpt_AccountPassword" hidden="1">""</definedName>
    <definedName name="SimOpt_CheckPrecisionAfter" hidden="1">100</definedName>
    <definedName name="SimOpt_GotoSample" hidden="1">0</definedName>
    <definedName name="SimOpt_Macros0" hidden="1">""</definedName>
    <definedName name="SimOpt_Macros1" hidden="1">""</definedName>
    <definedName name="SimOpt_Macros2" hidden="1">""</definedName>
    <definedName name="SimOpt_Macros3" hidden="1">""</definedName>
    <definedName name="SimOpt_MacrosUsage" hidden="1">0</definedName>
    <definedName name="SimOpt_MinSimBufferSize" hidden="1">5000000</definedName>
    <definedName name="SimOpt_RefreshExcel" hidden="1">0</definedName>
    <definedName name="SimOpt_RefreshRate" hidden="1">10</definedName>
    <definedName name="SimOpt_SamplesCount" hidden="1">100</definedName>
    <definedName name="SimOpt_Seed0" hidden="1">0</definedName>
    <definedName name="SimOpt_SeedFixed" hidden="1">0</definedName>
    <definedName name="SimOpt_SeedMultiplyType" hidden="1">0</definedName>
    <definedName name="SimOpt_ServerAddress" hidden="1">""</definedName>
    <definedName name="SimOpt_ShowResultsAtEnd" hidden="1">1</definedName>
    <definedName name="SimOpt_SimName0" hidden="1">""</definedName>
    <definedName name="SimOpt_SimsCount" hidden="1">1</definedName>
    <definedName name="SimOpt_StopOnOutputError" hidden="1">0</definedName>
    <definedName name="SimOpt_UploadEnabled" hidden="1">0</definedName>
    <definedName name="SimOpt_UploadModel" hidden="1">0</definedName>
    <definedName name="SimOpt_UploadProfile" hidden="1">""</definedName>
    <definedName name="SimOpt_UploadRemotely" hidden="1">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3" l="1"/>
  <c r="B18" i="3" s="1"/>
  <c r="F5" i="3"/>
  <c r="H5" i="3" s="1"/>
  <c r="L5" i="3"/>
  <c r="M5" i="3"/>
  <c r="N5" i="3"/>
  <c r="E6" i="3"/>
  <c r="F6" i="3"/>
  <c r="G6" i="3" s="1"/>
  <c r="L6" i="3"/>
  <c r="M6" i="3" s="1"/>
  <c r="N6" i="3" s="1"/>
  <c r="L7" i="3" s="1"/>
  <c r="M7" i="3" s="1"/>
  <c r="N7" i="3" s="1"/>
  <c r="L8" i="3" s="1"/>
  <c r="M8" i="3" s="1"/>
  <c r="N8" i="3" s="1"/>
  <c r="L9" i="3" s="1"/>
  <c r="M9" i="3" s="1"/>
  <c r="N9" i="3" s="1"/>
  <c r="L10" i="3" s="1"/>
  <c r="M10" i="3" s="1"/>
  <c r="N10" i="3" s="1"/>
  <c r="L11" i="3" s="1"/>
  <c r="M11" i="3" s="1"/>
  <c r="N11" i="3" s="1"/>
  <c r="L12" i="3" s="1"/>
  <c r="M12" i="3" s="1"/>
  <c r="N12" i="3" s="1"/>
  <c r="L13" i="3" s="1"/>
  <c r="M13" i="3" s="1"/>
  <c r="N13" i="3" s="1"/>
  <c r="L14" i="3" s="1"/>
  <c r="M14" i="3" s="1"/>
  <c r="N14" i="3" s="1"/>
  <c r="E7" i="3"/>
  <c r="F7" i="3"/>
  <c r="G7" i="3"/>
  <c r="H7" i="3"/>
  <c r="I7" i="3"/>
  <c r="E8" i="3"/>
  <c r="F8" i="3"/>
  <c r="G8" i="3" s="1"/>
  <c r="E9" i="3"/>
  <c r="F9" i="3"/>
  <c r="G9" i="3" s="1"/>
  <c r="I9" i="3" s="1"/>
  <c r="H9" i="3"/>
  <c r="E10" i="3"/>
  <c r="F10" i="3"/>
  <c r="G10" i="3"/>
  <c r="I10" i="3" s="1"/>
  <c r="H10" i="3"/>
  <c r="E11" i="3"/>
  <c r="F11" i="3"/>
  <c r="H11" i="3" s="1"/>
  <c r="G11" i="3"/>
  <c r="I11" i="3" s="1"/>
  <c r="E12" i="3"/>
  <c r="F12" i="3"/>
  <c r="G12" i="3"/>
  <c r="H12" i="3"/>
  <c r="I12" i="3"/>
  <c r="E13" i="3"/>
  <c r="F13" i="3"/>
  <c r="H13" i="3" s="1"/>
  <c r="G13" i="3"/>
  <c r="I13" i="3" s="1"/>
  <c r="E14" i="3"/>
  <c r="F14" i="3"/>
  <c r="G14" i="3" s="1"/>
  <c r="O14" i="3"/>
  <c r="P14" i="3" s="1"/>
  <c r="O14" i="4"/>
  <c r="P14" i="4" s="1"/>
  <c r="H14" i="4"/>
  <c r="G14" i="4"/>
  <c r="I14" i="4" s="1"/>
  <c r="F14" i="4"/>
  <c r="E14" i="4"/>
  <c r="F13" i="4"/>
  <c r="H13" i="4" s="1"/>
  <c r="E13" i="4"/>
  <c r="B18" i="4" s="1"/>
  <c r="F12" i="4"/>
  <c r="G12" i="4" s="1"/>
  <c r="E12" i="4"/>
  <c r="H11" i="4"/>
  <c r="I11" i="4" s="1"/>
  <c r="G11" i="4"/>
  <c r="F11" i="4"/>
  <c r="E11" i="4"/>
  <c r="F10" i="4"/>
  <c r="G10" i="4" s="1"/>
  <c r="E10" i="4"/>
  <c r="F9" i="4"/>
  <c r="G9" i="4" s="1"/>
  <c r="E9" i="4"/>
  <c r="D9" i="4" s="1"/>
  <c r="D10" i="4" s="1"/>
  <c r="D11" i="4" s="1"/>
  <c r="H8" i="4"/>
  <c r="F8" i="4"/>
  <c r="G8" i="4" s="1"/>
  <c r="I8" i="4" s="1"/>
  <c r="E8" i="4"/>
  <c r="F7" i="4"/>
  <c r="H7" i="4" s="1"/>
  <c r="E7" i="4"/>
  <c r="H6" i="4"/>
  <c r="G6" i="4"/>
  <c r="I6" i="4" s="1"/>
  <c r="F6" i="4"/>
  <c r="E6" i="4"/>
  <c r="D6" i="4" s="1"/>
  <c r="D7" i="4" s="1"/>
  <c r="D8" i="4" s="1"/>
  <c r="L5" i="4"/>
  <c r="M5" i="4" s="1"/>
  <c r="N5" i="4" s="1"/>
  <c r="L6" i="4" s="1"/>
  <c r="M6" i="4" s="1"/>
  <c r="N6" i="4" s="1"/>
  <c r="L7" i="4" s="1"/>
  <c r="M7" i="4" s="1"/>
  <c r="N7" i="4" s="1"/>
  <c r="L8" i="4" s="1"/>
  <c r="M8" i="4" s="1"/>
  <c r="N8" i="4" s="1"/>
  <c r="L9" i="4" s="1"/>
  <c r="M9" i="4" s="1"/>
  <c r="N9" i="4" s="1"/>
  <c r="L10" i="4" s="1"/>
  <c r="M10" i="4" s="1"/>
  <c r="N10" i="4" s="1"/>
  <c r="L11" i="4" s="1"/>
  <c r="M11" i="4" s="1"/>
  <c r="N11" i="4" s="1"/>
  <c r="L12" i="4" s="1"/>
  <c r="M12" i="4" s="1"/>
  <c r="N12" i="4" s="1"/>
  <c r="L13" i="4" s="1"/>
  <c r="M13" i="4" s="1"/>
  <c r="N13" i="4" s="1"/>
  <c r="L14" i="4" s="1"/>
  <c r="M14" i="4" s="1"/>
  <c r="N14" i="4" s="1"/>
  <c r="F5" i="4"/>
  <c r="H5" i="4" s="1"/>
  <c r="E5" i="4"/>
  <c r="D5" i="4"/>
  <c r="B24" i="2"/>
  <c r="O14" i="2"/>
  <c r="P14" i="2" s="1"/>
  <c r="F14" i="2"/>
  <c r="H14" i="2" s="1"/>
  <c r="E14" i="2"/>
  <c r="H13" i="2"/>
  <c r="G13" i="2"/>
  <c r="I13" i="2" s="1"/>
  <c r="F13" i="2"/>
  <c r="E13" i="2"/>
  <c r="H12" i="2"/>
  <c r="F12" i="2"/>
  <c r="G12" i="2" s="1"/>
  <c r="I12" i="2" s="1"/>
  <c r="E12" i="2"/>
  <c r="F11" i="2"/>
  <c r="H11" i="2" s="1"/>
  <c r="E11" i="2"/>
  <c r="H10" i="2"/>
  <c r="F10" i="2"/>
  <c r="G10" i="2" s="1"/>
  <c r="I10" i="2" s="1"/>
  <c r="E10" i="2"/>
  <c r="F9" i="2"/>
  <c r="H9" i="2" s="1"/>
  <c r="E9" i="2"/>
  <c r="F8" i="2"/>
  <c r="H8" i="2" s="1"/>
  <c r="E8" i="2"/>
  <c r="I7" i="2"/>
  <c r="H7" i="2"/>
  <c r="G7" i="2"/>
  <c r="F7" i="2"/>
  <c r="E7" i="2"/>
  <c r="F6" i="2"/>
  <c r="H6" i="2" s="1"/>
  <c r="E6" i="2"/>
  <c r="M5" i="2"/>
  <c r="N5" i="2" s="1"/>
  <c r="L6" i="2" s="1"/>
  <c r="M6" i="2" s="1"/>
  <c r="N6" i="2" s="1"/>
  <c r="L7" i="2" s="1"/>
  <c r="M7" i="2" s="1"/>
  <c r="N7" i="2" s="1"/>
  <c r="L8" i="2" s="1"/>
  <c r="M8" i="2" s="1"/>
  <c r="N8" i="2" s="1"/>
  <c r="L9" i="2" s="1"/>
  <c r="M9" i="2" s="1"/>
  <c r="N9" i="2" s="1"/>
  <c r="L10" i="2" s="1"/>
  <c r="M10" i="2" s="1"/>
  <c r="N10" i="2" s="1"/>
  <c r="L11" i="2" s="1"/>
  <c r="M11" i="2" s="1"/>
  <c r="N11" i="2" s="1"/>
  <c r="L12" i="2" s="1"/>
  <c r="M12" i="2" s="1"/>
  <c r="N12" i="2" s="1"/>
  <c r="L13" i="2" s="1"/>
  <c r="M13" i="2" s="1"/>
  <c r="N13" i="2" s="1"/>
  <c r="L14" i="2" s="1"/>
  <c r="M14" i="2" s="1"/>
  <c r="N14" i="2" s="1"/>
  <c r="L5" i="2"/>
  <c r="H5" i="2"/>
  <c r="G5" i="2"/>
  <c r="F5" i="2"/>
  <c r="E5" i="2"/>
  <c r="D5" i="2" s="1"/>
  <c r="D6" i="2" s="1"/>
  <c r="D7" i="2" s="1"/>
  <c r="D8" i="2" s="1"/>
  <c r="D9" i="2" s="1"/>
  <c r="D10" i="2" s="1"/>
  <c r="D7" i="3" l="1"/>
  <c r="J7" i="3"/>
  <c r="K7" i="3" s="1"/>
  <c r="J10" i="3"/>
  <c r="J5" i="3"/>
  <c r="J13" i="3"/>
  <c r="J6" i="3"/>
  <c r="K6" i="3" s="1"/>
  <c r="J14" i="3"/>
  <c r="K14" i="3" s="1"/>
  <c r="J8" i="3"/>
  <c r="K8" i="3" s="1"/>
  <c r="J11" i="3"/>
  <c r="K11" i="3" s="1"/>
  <c r="J9" i="3"/>
  <c r="K9" i="3" s="1"/>
  <c r="J12" i="3"/>
  <c r="K12" i="3" s="1"/>
  <c r="K13" i="3"/>
  <c r="I8" i="3"/>
  <c r="D8" i="3"/>
  <c r="D9" i="3" s="1"/>
  <c r="D10" i="3" s="1"/>
  <c r="D11" i="3" s="1"/>
  <c r="D12" i="3" s="1"/>
  <c r="D13" i="3" s="1"/>
  <c r="D14" i="3" s="1"/>
  <c r="I14" i="3"/>
  <c r="K10" i="3"/>
  <c r="D5" i="3"/>
  <c r="D6" i="3" s="1"/>
  <c r="H14" i="3"/>
  <c r="H6" i="3"/>
  <c r="H15" i="3" s="1"/>
  <c r="K5" i="3"/>
  <c r="G5" i="3"/>
  <c r="H8" i="3"/>
  <c r="K7" i="4"/>
  <c r="J10" i="4"/>
  <c r="K10" i="4" s="1"/>
  <c r="J7" i="4"/>
  <c r="J6" i="4"/>
  <c r="K6" i="4" s="1"/>
  <c r="J8" i="4"/>
  <c r="K8" i="4" s="1"/>
  <c r="J13" i="4"/>
  <c r="J5" i="4"/>
  <c r="K5" i="4" s="1"/>
  <c r="J12" i="4"/>
  <c r="J9" i="4"/>
  <c r="K9" i="4" s="1"/>
  <c r="J11" i="4"/>
  <c r="K11" i="4" s="1"/>
  <c r="J14" i="4"/>
  <c r="K14" i="4" s="1"/>
  <c r="D12" i="4"/>
  <c r="D13" i="4" s="1"/>
  <c r="D14" i="4" s="1"/>
  <c r="G7" i="4"/>
  <c r="I7" i="4" s="1"/>
  <c r="H12" i="4"/>
  <c r="I12" i="4" s="1"/>
  <c r="G5" i="4"/>
  <c r="H10" i="4"/>
  <c r="I10" i="4" s="1"/>
  <c r="G13" i="4"/>
  <c r="I13" i="4" s="1"/>
  <c r="K13" i="4"/>
  <c r="H9" i="4"/>
  <c r="I9" i="4" s="1"/>
  <c r="K12" i="4"/>
  <c r="D13" i="2"/>
  <c r="D14" i="2" s="1"/>
  <c r="H15" i="2"/>
  <c r="D11" i="2"/>
  <c r="D12" i="2" s="1"/>
  <c r="G8" i="2"/>
  <c r="I8" i="2" s="1"/>
  <c r="B18" i="2"/>
  <c r="G11" i="2"/>
  <c r="I11" i="2" s="1"/>
  <c r="G6" i="2"/>
  <c r="I6" i="2" s="1"/>
  <c r="G14" i="2"/>
  <c r="I14" i="2" s="1"/>
  <c r="G9" i="2"/>
  <c r="I9" i="2" s="1"/>
  <c r="I5" i="2"/>
  <c r="K15" i="3" l="1"/>
  <c r="I6" i="3"/>
  <c r="I5" i="3"/>
  <c r="I15" i="3" s="1"/>
  <c r="B16" i="3" s="1"/>
  <c r="G15" i="3"/>
  <c r="B17" i="3" s="1"/>
  <c r="H15" i="4"/>
  <c r="I5" i="4"/>
  <c r="I15" i="4" s="1"/>
  <c r="B16" i="4" s="1"/>
  <c r="G15" i="4"/>
  <c r="K15" i="4"/>
  <c r="J9" i="2"/>
  <c r="K9" i="2" s="1"/>
  <c r="B23" i="2"/>
  <c r="J14" i="2"/>
  <c r="K14" i="2" s="1"/>
  <c r="J6" i="2"/>
  <c r="K6" i="2" s="1"/>
  <c r="J12" i="2"/>
  <c r="K12" i="2" s="1"/>
  <c r="J11" i="2"/>
  <c r="K11" i="2" s="1"/>
  <c r="J8" i="2"/>
  <c r="K8" i="2" s="1"/>
  <c r="J13" i="2"/>
  <c r="K13" i="2" s="1"/>
  <c r="J5" i="2"/>
  <c r="K5" i="2" s="1"/>
  <c r="J10" i="2"/>
  <c r="K10" i="2" s="1"/>
  <c r="J7" i="2"/>
  <c r="K7" i="2" s="1"/>
  <c r="I15" i="2"/>
  <c r="G15" i="2"/>
  <c r="B17" i="2" s="1"/>
  <c r="B22" i="2" s="1"/>
  <c r="B17" i="4" l="1"/>
  <c r="B21" i="2"/>
  <c r="B16" i="2"/>
  <c r="K15" i="2"/>
</calcChain>
</file>

<file path=xl/sharedStrings.xml><?xml version="1.0" encoding="utf-8"?>
<sst xmlns="http://schemas.openxmlformats.org/spreadsheetml/2006/main" count="77" uniqueCount="28">
  <si>
    <t>combined</t>
  </si>
  <si>
    <t>np</t>
  </si>
  <si>
    <t>A. vera</t>
  </si>
  <si>
    <r>
      <t>B. ceiba</t>
    </r>
    <r>
      <rPr>
        <sz val="11"/>
        <color theme="1"/>
        <rFont val="Times New Roman"/>
        <family val="1"/>
      </rPr>
      <t xml:space="preserve"> </t>
    </r>
  </si>
  <si>
    <r>
      <t>W. somnifera</t>
    </r>
    <r>
      <rPr>
        <sz val="11"/>
        <color theme="1"/>
        <rFont val="Times New Roman"/>
        <family val="1"/>
      </rPr>
      <t xml:space="preserve"> </t>
    </r>
  </si>
  <si>
    <t>I</t>
  </si>
  <si>
    <t>J</t>
  </si>
  <si>
    <t>K</t>
  </si>
  <si>
    <t>t</t>
  </si>
  <si>
    <t>Bt</t>
  </si>
  <si>
    <t>Ct</t>
  </si>
  <si>
    <t>Cash balance</t>
  </si>
  <si>
    <t>Nt</t>
  </si>
  <si>
    <t>Discount Factor at 10%</t>
  </si>
  <si>
    <t>Discounted Bt</t>
  </si>
  <si>
    <t>Discounted Ct</t>
  </si>
  <si>
    <t>Discounted Nt</t>
  </si>
  <si>
    <t>Discount Factor at IRR%</t>
  </si>
  <si>
    <t>Nt at IRR</t>
  </si>
  <si>
    <t>PBt-1</t>
  </si>
  <si>
    <t>(1+?)*PBt-1</t>
  </si>
  <si>
    <t>PBt</t>
  </si>
  <si>
    <t>RIC</t>
  </si>
  <si>
    <t>å</t>
  </si>
  <si>
    <t>NPV</t>
  </si>
  <si>
    <t>BCR</t>
  </si>
  <si>
    <t>IRR</t>
  </si>
  <si>
    <t>DR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3" formatCode="_(* #,##0.00_);_(* \(#,##0.00\);_(* &quot;-&quot;??_);_(@_)"/>
    <numFmt numFmtId="164" formatCode="0.0000"/>
    <numFmt numFmtId="165" formatCode="_(* #,##0.000000000000000_);_(* \(#,##0.000000000000000\);_(* &quot;-&quot;??_);_(@_)"/>
    <numFmt numFmtId="166" formatCode="0.000"/>
    <numFmt numFmtId="167" formatCode="0.0000000000000000"/>
    <numFmt numFmtId="168" formatCode="0.000000000000"/>
    <numFmt numFmtId="169" formatCode="0.00000000000000"/>
    <numFmt numFmtId="170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b/>
      <sz val="12"/>
      <name val="Symbol"/>
      <family val="1"/>
      <charset val="2"/>
    </font>
    <font>
      <b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70C0"/>
      <name val="Calibri"/>
      <family val="2"/>
      <scheme val="minor"/>
    </font>
    <font>
      <b/>
      <sz val="12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5">
    <xf numFmtId="0" fontId="0" fillId="0" borderId="0" xfId="0"/>
    <xf numFmtId="0" fontId="0" fillId="0" borderId="1" xfId="0" applyBorder="1"/>
    <xf numFmtId="0" fontId="3" fillId="0" borderId="1" xfId="0" applyFont="1" applyBorder="1"/>
    <xf numFmtId="1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43" fontId="0" fillId="0" borderId="0" xfId="1" applyFont="1" applyAlignme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right" vertical="center"/>
    </xf>
    <xf numFmtId="2" fontId="6" fillId="0" borderId="1" xfId="0" applyNumberFormat="1" applyFont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6" fillId="0" borderId="1" xfId="0" applyFont="1" applyBorder="1" applyAlignment="1">
      <alignment vertical="center"/>
    </xf>
    <xf numFmtId="2" fontId="6" fillId="0" borderId="1" xfId="0" applyNumberFormat="1" applyFont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2" xfId="1" applyNumberFormat="1" applyFont="1" applyBorder="1"/>
    <xf numFmtId="0" fontId="7" fillId="0" borderId="1" xfId="0" applyFont="1" applyBorder="1" applyAlignment="1">
      <alignment horizontal="center" vertical="center"/>
    </xf>
    <xf numFmtId="0" fontId="5" fillId="0" borderId="1" xfId="0" applyFont="1" applyBorder="1"/>
    <xf numFmtId="2" fontId="6" fillId="0" borderId="1" xfId="0" applyNumberFormat="1" applyFont="1" applyBorder="1" applyAlignment="1">
      <alignment horizontal="center"/>
    </xf>
    <xf numFmtId="0" fontId="0" fillId="0" borderId="2" xfId="0" applyBorder="1"/>
    <xf numFmtId="0" fontId="8" fillId="0" borderId="1" xfId="0" applyFont="1" applyBorder="1" applyAlignment="1">
      <alignment horizontal="center" vertical="center"/>
    </xf>
    <xf numFmtId="167" fontId="9" fillId="0" borderId="2" xfId="0" applyNumberFormat="1" applyFont="1" applyBorder="1"/>
    <xf numFmtId="2" fontId="9" fillId="0" borderId="1" xfId="0" applyNumberFormat="1" applyFont="1" applyBorder="1"/>
    <xf numFmtId="0" fontId="8" fillId="0" borderId="1" xfId="0" applyFont="1" applyBorder="1" applyAlignment="1">
      <alignment horizontal="center"/>
    </xf>
    <xf numFmtId="169" fontId="9" fillId="0" borderId="2" xfId="0" applyNumberFormat="1" applyFont="1" applyBorder="1"/>
    <xf numFmtId="169" fontId="9" fillId="0" borderId="1" xfId="0" applyNumberFormat="1" applyFont="1" applyBorder="1"/>
    <xf numFmtId="169" fontId="0" fillId="0" borderId="0" xfId="0" applyNumberFormat="1"/>
    <xf numFmtId="2" fontId="0" fillId="0" borderId="0" xfId="0" applyNumberFormat="1" applyAlignment="1">
      <alignment horizontal="left"/>
    </xf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right" vertical="center"/>
    </xf>
    <xf numFmtId="2" fontId="9" fillId="0" borderId="1" xfId="0" applyNumberFormat="1" applyFont="1" applyBorder="1" applyAlignment="1">
      <alignment vertical="center"/>
    </xf>
    <xf numFmtId="2" fontId="10" fillId="0" borderId="1" xfId="0" applyNumberFormat="1" applyFont="1" applyBorder="1"/>
    <xf numFmtId="165" fontId="0" fillId="0" borderId="1" xfId="1" applyNumberFormat="1" applyFont="1" applyBorder="1"/>
    <xf numFmtId="0" fontId="11" fillId="0" borderId="1" xfId="0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right" vertical="center"/>
    </xf>
    <xf numFmtId="0" fontId="0" fillId="0" borderId="3" xfId="0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0" fontId="0" fillId="2" borderId="5" xfId="0" applyFill="1" applyBorder="1" applyAlignment="1">
      <alignment horizontal="center" vertical="center" wrapText="1"/>
    </xf>
    <xf numFmtId="0" fontId="0" fillId="0" borderId="6" xfId="0" applyBorder="1"/>
    <xf numFmtId="170" fontId="9" fillId="0" borderId="1" xfId="0" applyNumberFormat="1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0" fontId="5" fillId="0" borderId="2" xfId="0" applyFont="1" applyBorder="1"/>
    <xf numFmtId="2" fontId="6" fillId="0" borderId="1" xfId="0" applyNumberFormat="1" applyFont="1" applyBorder="1" applyAlignment="1">
      <alignment horizontal="left"/>
    </xf>
    <xf numFmtId="166" fontId="6" fillId="0" borderId="1" xfId="0" applyNumberFormat="1" applyFont="1" applyBorder="1" applyAlignment="1">
      <alignment horizontal="left"/>
    </xf>
    <xf numFmtId="168" fontId="6" fillId="0" borderId="1" xfId="0" applyNumberFormat="1" applyFont="1" applyBorder="1" applyAlignment="1">
      <alignment horizontal="left"/>
    </xf>
    <xf numFmtId="2" fontId="9" fillId="0" borderId="3" xfId="0" applyNumberFormat="1" applyFont="1" applyBorder="1" applyAlignment="1">
      <alignment horizontal="left"/>
    </xf>
    <xf numFmtId="2" fontId="9" fillId="0" borderId="4" xfId="0" applyNumberFormat="1" applyFont="1" applyBorder="1" applyAlignment="1">
      <alignment horizontal="left"/>
    </xf>
    <xf numFmtId="166" fontId="9" fillId="0" borderId="3" xfId="0" applyNumberFormat="1" applyFont="1" applyBorder="1" applyAlignment="1">
      <alignment horizontal="left"/>
    </xf>
    <xf numFmtId="166" fontId="9" fillId="0" borderId="4" xfId="0" applyNumberFormat="1" applyFont="1" applyBorder="1" applyAlignment="1">
      <alignment horizontal="left"/>
    </xf>
    <xf numFmtId="168" fontId="9" fillId="0" borderId="3" xfId="0" applyNumberFormat="1" applyFont="1" applyBorder="1" applyAlignment="1">
      <alignment horizontal="left"/>
    </xf>
    <xf numFmtId="168" fontId="9" fillId="0" borderId="4" xfId="0" applyNumberFormat="1" applyFont="1" applyBorder="1" applyAlignment="1">
      <alignment horizontal="left"/>
    </xf>
    <xf numFmtId="2" fontId="6" fillId="0" borderId="3" xfId="0" applyNumberFormat="1" applyFont="1" applyBorder="1" applyAlignment="1">
      <alignment horizontal="left"/>
    </xf>
    <xf numFmtId="2" fontId="6" fillId="0" borderId="4" xfId="0" applyNumberFormat="1" applyFont="1" applyBorder="1" applyAlignment="1">
      <alignment horizontal="left"/>
    </xf>
    <xf numFmtId="166" fontId="6" fillId="0" borderId="3" xfId="0" applyNumberFormat="1" applyFont="1" applyBorder="1" applyAlignment="1">
      <alignment horizontal="left"/>
    </xf>
    <xf numFmtId="166" fontId="6" fillId="0" borderId="4" xfId="0" applyNumberFormat="1" applyFont="1" applyBorder="1" applyAlignment="1">
      <alignment horizontal="left"/>
    </xf>
    <xf numFmtId="169" fontId="6" fillId="0" borderId="3" xfId="0" applyNumberFormat="1" applyFont="1" applyBorder="1" applyAlignment="1">
      <alignment horizontal="left"/>
    </xf>
    <xf numFmtId="169" fontId="6" fillId="0" borderId="4" xfId="0" applyNumberFormat="1" applyFont="1" applyBorder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Simulated NPV'!$D$2</c:f>
              <c:strCache>
                <c:ptCount val="1"/>
                <c:pt idx="0">
                  <c:v>A. ver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imulated NPV'!$C$3:$C$23</c:f>
              <c:numCache>
                <c:formatCode>General</c:formatCode>
                <c:ptCount val="21"/>
                <c:pt idx="0">
                  <c:v>-840</c:v>
                </c:pt>
                <c:pt idx="1">
                  <c:v>-720</c:v>
                </c:pt>
                <c:pt idx="2">
                  <c:v>-600</c:v>
                </c:pt>
                <c:pt idx="3">
                  <c:v>-480</c:v>
                </c:pt>
                <c:pt idx="4">
                  <c:v>-360</c:v>
                </c:pt>
                <c:pt idx="5">
                  <c:v>-240</c:v>
                </c:pt>
                <c:pt idx="6">
                  <c:v>-120</c:v>
                </c:pt>
                <c:pt idx="7">
                  <c:v>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  <c:pt idx="13">
                  <c:v>720</c:v>
                </c:pt>
                <c:pt idx="14">
                  <c:v>840</c:v>
                </c:pt>
                <c:pt idx="15">
                  <c:v>960</c:v>
                </c:pt>
                <c:pt idx="16">
                  <c:v>1080</c:v>
                </c:pt>
                <c:pt idx="17">
                  <c:v>1200</c:v>
                </c:pt>
                <c:pt idx="18">
                  <c:v>1320</c:v>
                </c:pt>
                <c:pt idx="19">
                  <c:v>1440</c:v>
                </c:pt>
                <c:pt idx="20">
                  <c:v>1560</c:v>
                </c:pt>
              </c:numCache>
            </c:numRef>
          </c:xVal>
          <c:yVal>
            <c:numRef>
              <c:f>'Simulated NPV'!$D$3:$D$23</c:f>
              <c:numCache>
                <c:formatCode>0</c:formatCode>
                <c:ptCount val="21"/>
                <c:pt idx="0">
                  <c:v>0</c:v>
                </c:pt>
                <c:pt idx="1">
                  <c:v>0.73081607795371495</c:v>
                </c:pt>
                <c:pt idx="2">
                  <c:v>1.8270401948842874</c:v>
                </c:pt>
                <c:pt idx="3">
                  <c:v>3.6540803897685747</c:v>
                </c:pt>
                <c:pt idx="4">
                  <c:v>5.7247259439707676</c:v>
                </c:pt>
                <c:pt idx="5">
                  <c:v>8.0389768574908658</c:v>
                </c:pt>
                <c:pt idx="6">
                  <c:v>11.693057247259441</c:v>
                </c:pt>
                <c:pt idx="7">
                  <c:v>15.834348355663826</c:v>
                </c:pt>
                <c:pt idx="8">
                  <c:v>21.802679658952499</c:v>
                </c:pt>
                <c:pt idx="9">
                  <c:v>27.771010962241171</c:v>
                </c:pt>
                <c:pt idx="10">
                  <c:v>32.034104750304508</c:v>
                </c:pt>
                <c:pt idx="11">
                  <c:v>39.220462850182706</c:v>
                </c:pt>
                <c:pt idx="12">
                  <c:v>46.285018270401949</c:v>
                </c:pt>
                <c:pt idx="13">
                  <c:v>55.420219244823386</c:v>
                </c:pt>
                <c:pt idx="14">
                  <c:v>62.728380024360533</c:v>
                </c:pt>
                <c:pt idx="15">
                  <c:v>69.792935444579783</c:v>
                </c:pt>
                <c:pt idx="16">
                  <c:v>76.370280146163225</c:v>
                </c:pt>
                <c:pt idx="17">
                  <c:v>83.434835566382475</c:v>
                </c:pt>
                <c:pt idx="18">
                  <c:v>89.768574908648006</c:v>
                </c:pt>
                <c:pt idx="19">
                  <c:v>94.397076735688202</c:v>
                </c:pt>
                <c:pt idx="20">
                  <c:v>100.000000000000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F07-43AD-90F1-98589B310C4B}"/>
            </c:ext>
          </c:extLst>
        </c:ser>
        <c:ser>
          <c:idx val="1"/>
          <c:order val="1"/>
          <c:tx>
            <c:strRef>
              <c:f>'Simulated NPV'!$E$2</c:f>
              <c:strCache>
                <c:ptCount val="1"/>
                <c:pt idx="0">
                  <c:v>B. ceiba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imulated NPV'!$C$3:$C$23</c:f>
              <c:numCache>
                <c:formatCode>General</c:formatCode>
                <c:ptCount val="21"/>
                <c:pt idx="0">
                  <c:v>-840</c:v>
                </c:pt>
                <c:pt idx="1">
                  <c:v>-720</c:v>
                </c:pt>
                <c:pt idx="2">
                  <c:v>-600</c:v>
                </c:pt>
                <c:pt idx="3">
                  <c:v>-480</c:v>
                </c:pt>
                <c:pt idx="4">
                  <c:v>-360</c:v>
                </c:pt>
                <c:pt idx="5">
                  <c:v>-240</c:v>
                </c:pt>
                <c:pt idx="6">
                  <c:v>-120</c:v>
                </c:pt>
                <c:pt idx="7">
                  <c:v>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  <c:pt idx="13">
                  <c:v>720</c:v>
                </c:pt>
                <c:pt idx="14">
                  <c:v>840</c:v>
                </c:pt>
                <c:pt idx="15">
                  <c:v>960</c:v>
                </c:pt>
                <c:pt idx="16">
                  <c:v>1080</c:v>
                </c:pt>
                <c:pt idx="17">
                  <c:v>1200</c:v>
                </c:pt>
                <c:pt idx="18">
                  <c:v>1320</c:v>
                </c:pt>
                <c:pt idx="19">
                  <c:v>1440</c:v>
                </c:pt>
                <c:pt idx="20">
                  <c:v>1560</c:v>
                </c:pt>
              </c:numCache>
            </c:numRef>
          </c:xVal>
          <c:yVal>
            <c:numRef>
              <c:f>'Simulated NPV'!$E$3:$E$23</c:f>
              <c:numCache>
                <c:formatCode>0</c:formatCode>
                <c:ptCount val="21"/>
                <c:pt idx="0">
                  <c:v>0</c:v>
                </c:pt>
                <c:pt idx="1">
                  <c:v>1.3262599469496021</c:v>
                </c:pt>
                <c:pt idx="2">
                  <c:v>2.9177718832891246</c:v>
                </c:pt>
                <c:pt idx="3">
                  <c:v>4.3766578249336874</c:v>
                </c:pt>
                <c:pt idx="4">
                  <c:v>6.6312997347480103</c:v>
                </c:pt>
                <c:pt idx="5">
                  <c:v>10.212201591511937</c:v>
                </c:pt>
                <c:pt idx="6">
                  <c:v>14.190981432360743</c:v>
                </c:pt>
                <c:pt idx="7">
                  <c:v>18.832891246684351</c:v>
                </c:pt>
                <c:pt idx="8">
                  <c:v>25.464190981432363</c:v>
                </c:pt>
                <c:pt idx="9">
                  <c:v>30.636604774535812</c:v>
                </c:pt>
                <c:pt idx="10">
                  <c:v>35.676392572944302</c:v>
                </c:pt>
                <c:pt idx="11">
                  <c:v>42.57294429708223</c:v>
                </c:pt>
                <c:pt idx="12">
                  <c:v>48.408488063660478</c:v>
                </c:pt>
                <c:pt idx="13">
                  <c:v>56.49867374005305</c:v>
                </c:pt>
                <c:pt idx="14">
                  <c:v>62.732095490716176</c:v>
                </c:pt>
                <c:pt idx="15">
                  <c:v>70.026525198938984</c:v>
                </c:pt>
                <c:pt idx="16">
                  <c:v>76.25994694960211</c:v>
                </c:pt>
                <c:pt idx="17">
                  <c:v>82.493368700265236</c:v>
                </c:pt>
                <c:pt idx="18">
                  <c:v>88.859416445623324</c:v>
                </c:pt>
                <c:pt idx="19">
                  <c:v>95.092838196286451</c:v>
                </c:pt>
                <c:pt idx="20">
                  <c:v>99.99999999999997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F07-43AD-90F1-98589B310C4B}"/>
            </c:ext>
          </c:extLst>
        </c:ser>
        <c:ser>
          <c:idx val="2"/>
          <c:order val="2"/>
          <c:tx>
            <c:strRef>
              <c:f>'Simulated NPV'!$F$2</c:f>
              <c:strCache>
                <c:ptCount val="1"/>
                <c:pt idx="0">
                  <c:v>W. somnifera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imulated NPV'!$C$3:$C$23</c:f>
              <c:numCache>
                <c:formatCode>General</c:formatCode>
                <c:ptCount val="21"/>
                <c:pt idx="0">
                  <c:v>-840</c:v>
                </c:pt>
                <c:pt idx="1">
                  <c:v>-720</c:v>
                </c:pt>
                <c:pt idx="2">
                  <c:v>-600</c:v>
                </c:pt>
                <c:pt idx="3">
                  <c:v>-480</c:v>
                </c:pt>
                <c:pt idx="4">
                  <c:v>-360</c:v>
                </c:pt>
                <c:pt idx="5">
                  <c:v>-240</c:v>
                </c:pt>
                <c:pt idx="6">
                  <c:v>-120</c:v>
                </c:pt>
                <c:pt idx="7">
                  <c:v>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  <c:pt idx="13">
                  <c:v>720</c:v>
                </c:pt>
                <c:pt idx="14">
                  <c:v>840</c:v>
                </c:pt>
                <c:pt idx="15">
                  <c:v>960</c:v>
                </c:pt>
                <c:pt idx="16">
                  <c:v>1080</c:v>
                </c:pt>
                <c:pt idx="17">
                  <c:v>1200</c:v>
                </c:pt>
                <c:pt idx="18">
                  <c:v>1320</c:v>
                </c:pt>
                <c:pt idx="19">
                  <c:v>1440</c:v>
                </c:pt>
                <c:pt idx="20">
                  <c:v>1560</c:v>
                </c:pt>
              </c:numCache>
            </c:numRef>
          </c:xVal>
          <c:yVal>
            <c:numRef>
              <c:f>'Simulated NPV'!$F$3:$F$23</c:f>
              <c:numCache>
                <c:formatCode>0</c:formatCode>
                <c:ptCount val="21"/>
                <c:pt idx="0">
                  <c:v>0</c:v>
                </c:pt>
                <c:pt idx="1">
                  <c:v>0.10615711252653928</c:v>
                </c:pt>
                <c:pt idx="2">
                  <c:v>1.5923566878980893</c:v>
                </c:pt>
                <c:pt idx="3">
                  <c:v>3.8216560509554141</c:v>
                </c:pt>
                <c:pt idx="4">
                  <c:v>6.369426751592357</c:v>
                </c:pt>
                <c:pt idx="5">
                  <c:v>9.9787685774946926</c:v>
                </c:pt>
                <c:pt idx="6">
                  <c:v>14.437367303609342</c:v>
                </c:pt>
                <c:pt idx="7">
                  <c:v>21.337579617834393</c:v>
                </c:pt>
                <c:pt idx="8">
                  <c:v>29.830148619957534</c:v>
                </c:pt>
                <c:pt idx="9">
                  <c:v>37.579617834394902</c:v>
                </c:pt>
                <c:pt idx="10">
                  <c:v>45.116772823779193</c:v>
                </c:pt>
                <c:pt idx="11">
                  <c:v>53.609341825902334</c:v>
                </c:pt>
                <c:pt idx="12">
                  <c:v>61.995753715498935</c:v>
                </c:pt>
                <c:pt idx="13">
                  <c:v>69.320594479830149</c:v>
                </c:pt>
                <c:pt idx="14">
                  <c:v>75.902335456475583</c:v>
                </c:pt>
                <c:pt idx="15">
                  <c:v>82.165605095541395</c:v>
                </c:pt>
                <c:pt idx="16">
                  <c:v>87.473460721868364</c:v>
                </c:pt>
                <c:pt idx="17">
                  <c:v>91.825902335456476</c:v>
                </c:pt>
                <c:pt idx="18">
                  <c:v>95.222929936305732</c:v>
                </c:pt>
                <c:pt idx="19">
                  <c:v>98.301486199575365</c:v>
                </c:pt>
                <c:pt idx="20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8F07-43AD-90F1-98589B310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605376"/>
        <c:axId val="235611648"/>
      </c:scatterChart>
      <c:valAx>
        <c:axId val="235605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 i="0" cap="all" baseline="0">
                    <a:effectLst/>
                  </a:rPr>
                  <a:t>Tk./ha in thousand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611648"/>
        <c:crosses val="autoZero"/>
        <c:crossBetween val="midCat"/>
      </c:valAx>
      <c:valAx>
        <c:axId val="23561164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 i="0" cap="all" baseline="0">
                    <a:effectLst/>
                  </a:rPr>
                  <a:t>Probability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605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</xdr:colOff>
      <xdr:row>0</xdr:row>
      <xdr:rowOff>180974</xdr:rowOff>
    </xdr:from>
    <xdr:to>
      <xdr:col>16</xdr:col>
      <xdr:colOff>154781</xdr:colOff>
      <xdr:row>16</xdr:row>
      <xdr:rowOff>170259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/>
  </sheetViews>
  <sheetFormatPr defaultRowHeight="14.5" x14ac:dyDescent="0.35"/>
  <cols>
    <col min="2" max="2" width="14.7265625" bestFit="1" customWidth="1"/>
    <col min="4" max="4" width="10.1796875" customWidth="1"/>
    <col min="5" max="5" width="9.7265625" bestFit="1" customWidth="1"/>
    <col min="9" max="9" width="10.1796875" customWidth="1"/>
    <col min="10" max="10" width="0" hidden="1" customWidth="1"/>
    <col min="11" max="11" width="9.7265625" customWidth="1"/>
    <col min="12" max="12" width="10.1796875" customWidth="1"/>
    <col min="13" max="13" width="10.81640625" customWidth="1"/>
    <col min="14" max="14" width="10.54296875" customWidth="1"/>
    <col min="15" max="15" width="20.1796875" customWidth="1"/>
    <col min="17" max="17" width="16.7265625" bestFit="1" customWidth="1"/>
  </cols>
  <sheetData>
    <row r="1" spans="1:16" ht="15" x14ac:dyDescent="0.25">
      <c r="A1" s="4"/>
      <c r="B1" s="4"/>
      <c r="C1" s="4"/>
      <c r="D1" s="4"/>
      <c r="E1" s="47" t="s">
        <v>27</v>
      </c>
      <c r="F1" s="5">
        <v>0.08</v>
      </c>
      <c r="G1" s="4"/>
      <c r="H1" s="4"/>
      <c r="I1" s="4"/>
      <c r="J1" s="4"/>
      <c r="K1" s="4"/>
      <c r="L1" s="4" t="s">
        <v>5</v>
      </c>
      <c r="M1" s="4" t="s">
        <v>6</v>
      </c>
      <c r="N1" s="4" t="s">
        <v>7</v>
      </c>
      <c r="O1" s="4"/>
      <c r="P1" s="4"/>
    </row>
    <row r="3" spans="1:16" ht="45" x14ac:dyDescent="0.25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  <c r="K3" s="6" t="s">
        <v>18</v>
      </c>
      <c r="L3" s="6" t="s">
        <v>19</v>
      </c>
      <c r="M3" s="6" t="s">
        <v>20</v>
      </c>
      <c r="N3" s="6" t="s">
        <v>21</v>
      </c>
      <c r="O3" s="7" t="s">
        <v>22</v>
      </c>
      <c r="P3" s="8"/>
    </row>
    <row r="4" spans="1:16" ht="15" x14ac:dyDescent="0.25">
      <c r="A4" s="9"/>
      <c r="B4" s="9"/>
      <c r="C4" s="10"/>
      <c r="D4" s="10"/>
      <c r="E4" s="11"/>
      <c r="F4" s="12"/>
      <c r="G4" s="13"/>
      <c r="H4" s="13"/>
      <c r="I4" s="13"/>
      <c r="J4" s="12"/>
      <c r="K4" s="14"/>
      <c r="L4" s="10"/>
      <c r="M4" s="10"/>
      <c r="N4" s="14"/>
      <c r="O4" s="15"/>
      <c r="P4" s="16"/>
    </row>
    <row r="5" spans="1:16" ht="15" x14ac:dyDescent="0.25">
      <c r="A5" s="9">
        <v>1</v>
      </c>
      <c r="B5" s="17">
        <v>0</v>
      </c>
      <c r="C5" s="17">
        <v>1116867.1499999999</v>
      </c>
      <c r="D5" s="11">
        <f t="shared" ref="D5:D14" si="0">E5+D4</f>
        <v>-1116867.1499999999</v>
      </c>
      <c r="E5" s="11">
        <f>B5-C5</f>
        <v>-1116867.1499999999</v>
      </c>
      <c r="F5" s="12">
        <f>1/((1+$F$1)^A5)</f>
        <v>0.92592592592592582</v>
      </c>
      <c r="G5" s="13">
        <f>B5*$F5</f>
        <v>0</v>
      </c>
      <c r="H5" s="13">
        <f>C5*$F5</f>
        <v>1034136.2499999998</v>
      </c>
      <c r="I5" s="13">
        <f>G5-H5</f>
        <v>-1034136.2499999998</v>
      </c>
      <c r="J5" s="12">
        <f t="shared" ref="J5:J14" si="1">1/((1+$B$18)^A5)</f>
        <v>0.81578757203573948</v>
      </c>
      <c r="K5" s="14">
        <f t="shared" ref="K5:K14" si="2">E5*J5</f>
        <v>-911126.34058497602</v>
      </c>
      <c r="L5" s="11">
        <f t="shared" ref="L5:L14" si="3">N4</f>
        <v>0</v>
      </c>
      <c r="M5" s="11">
        <f t="shared" ref="M5:M14" si="4">IF(L5&lt;0,(1+$B$19)*L5,(1+$F$1)*L5)</f>
        <v>0</v>
      </c>
      <c r="N5" s="18">
        <f t="shared" ref="N5:N14" si="5">M5+E5</f>
        <v>-1116867.1499999999</v>
      </c>
      <c r="O5" s="19"/>
      <c r="P5" s="1"/>
    </row>
    <row r="6" spans="1:16" ht="15" x14ac:dyDescent="0.25">
      <c r="A6" s="9">
        <v>2</v>
      </c>
      <c r="B6" s="14">
        <v>500183.43191681016</v>
      </c>
      <c r="C6" s="17">
        <v>782857.57</v>
      </c>
      <c r="D6" s="11">
        <f t="shared" si="0"/>
        <v>-1399541.2880831896</v>
      </c>
      <c r="E6" s="11">
        <f t="shared" ref="E6:E14" si="6">B6-C6</f>
        <v>-282674.13808318978</v>
      </c>
      <c r="F6" s="12">
        <f t="shared" ref="F6:F14" si="7">1/((1+$F$1)^A6)</f>
        <v>0.85733882030178321</v>
      </c>
      <c r="G6" s="13">
        <f t="shared" ref="G6:H14" si="8">B6*$F6</f>
        <v>428826.67345405533</v>
      </c>
      <c r="H6" s="13">
        <f t="shared" si="8"/>
        <v>671174.18552812061</v>
      </c>
      <c r="I6" s="13">
        <f t="shared" ref="I6:I14" si="9">G6-H6</f>
        <v>-242347.51207406528</v>
      </c>
      <c r="J6" s="12">
        <f t="shared" si="1"/>
        <v>0.66550936268796679</v>
      </c>
      <c r="K6" s="14">
        <f t="shared" si="2"/>
        <v>-188122.28548411396</v>
      </c>
      <c r="L6" s="11">
        <f t="shared" si="3"/>
        <v>-1116867.1499999999</v>
      </c>
      <c r="M6" s="11">
        <f t="shared" si="4"/>
        <v>-1369066.1494304845</v>
      </c>
      <c r="N6" s="18">
        <f t="shared" si="5"/>
        <v>-1651740.2875136742</v>
      </c>
      <c r="O6" s="19"/>
      <c r="P6" s="1"/>
    </row>
    <row r="7" spans="1:16" ht="15" x14ac:dyDescent="0.25">
      <c r="A7" s="9">
        <v>3</v>
      </c>
      <c r="B7" s="17">
        <v>1327523.03</v>
      </c>
      <c r="C7" s="17">
        <v>863525.67</v>
      </c>
      <c r="D7" s="11">
        <f t="shared" si="0"/>
        <v>-935543.92808318965</v>
      </c>
      <c r="E7" s="11">
        <f t="shared" si="6"/>
        <v>463997.36</v>
      </c>
      <c r="F7" s="12">
        <f t="shared" si="7"/>
        <v>0.79383224102016958</v>
      </c>
      <c r="G7" s="13">
        <f t="shared" si="8"/>
        <v>1053830.5819107858</v>
      </c>
      <c r="H7" s="13">
        <f t="shared" si="8"/>
        <v>685494.51779454341</v>
      </c>
      <c r="I7" s="13">
        <f t="shared" si="9"/>
        <v>368336.06411624234</v>
      </c>
      <c r="J7" s="12">
        <f t="shared" si="1"/>
        <v>0.54291426715426883</v>
      </c>
      <c r="K7" s="14">
        <f t="shared" si="2"/>
        <v>251910.78666591545</v>
      </c>
      <c r="L7" s="11">
        <f t="shared" si="3"/>
        <v>-1651740.2875136742</v>
      </c>
      <c r="M7" s="11">
        <f t="shared" si="4"/>
        <v>-2024718.6205499442</v>
      </c>
      <c r="N7" s="18">
        <f t="shared" si="5"/>
        <v>-1560721.2605499444</v>
      </c>
      <c r="O7" s="19"/>
      <c r="P7" s="1"/>
    </row>
    <row r="8" spans="1:16" ht="15" x14ac:dyDescent="0.25">
      <c r="A8" s="9">
        <v>4</v>
      </c>
      <c r="B8" s="17">
        <v>1327523.03</v>
      </c>
      <c r="C8" s="17">
        <v>863525.67</v>
      </c>
      <c r="D8" s="11">
        <f t="shared" si="0"/>
        <v>-471546.56808318966</v>
      </c>
      <c r="E8" s="11">
        <f t="shared" si="6"/>
        <v>463997.36</v>
      </c>
      <c r="F8" s="12">
        <f t="shared" si="7"/>
        <v>0.73502985279645328</v>
      </c>
      <c r="G8" s="13">
        <f t="shared" si="8"/>
        <v>975769.05732480169</v>
      </c>
      <c r="H8" s="13">
        <f t="shared" si="8"/>
        <v>634717.14610605873</v>
      </c>
      <c r="I8" s="13">
        <f t="shared" si="9"/>
        <v>341051.91121874296</v>
      </c>
      <c r="J8" s="12">
        <f t="shared" si="1"/>
        <v>0.4429027118253438</v>
      </c>
      <c r="K8" s="14">
        <f t="shared" si="2"/>
        <v>205505.68902380031</v>
      </c>
      <c r="L8" s="11">
        <f t="shared" si="3"/>
        <v>-1560721.2605499444</v>
      </c>
      <c r="M8" s="11">
        <f t="shared" si="4"/>
        <v>-1913146.6499980814</v>
      </c>
      <c r="N8" s="18">
        <f t="shared" si="5"/>
        <v>-1449149.2899980815</v>
      </c>
      <c r="O8" s="19"/>
      <c r="P8" s="1"/>
    </row>
    <row r="9" spans="1:16" ht="15" x14ac:dyDescent="0.25">
      <c r="A9" s="9">
        <v>5</v>
      </c>
      <c r="B9" s="17">
        <v>1327523.03</v>
      </c>
      <c r="C9" s="17">
        <v>863525.67</v>
      </c>
      <c r="D9" s="11">
        <f t="shared" si="0"/>
        <v>-7549.2080831896747</v>
      </c>
      <c r="E9" s="11">
        <f t="shared" si="6"/>
        <v>463997.36</v>
      </c>
      <c r="F9" s="12">
        <f t="shared" si="7"/>
        <v>0.68058319703375303</v>
      </c>
      <c r="G9" s="13">
        <f t="shared" si="8"/>
        <v>903489.86789333483</v>
      </c>
      <c r="H9" s="13">
        <f t="shared" si="8"/>
        <v>587701.06120931357</v>
      </c>
      <c r="I9" s="13">
        <f t="shared" si="9"/>
        <v>315788.80668402126</v>
      </c>
      <c r="J9" s="12">
        <f t="shared" si="1"/>
        <v>0.36131452792804203</v>
      </c>
      <c r="K9" s="14">
        <f t="shared" si="2"/>
        <v>167648.98708825777</v>
      </c>
      <c r="L9" s="11">
        <f t="shared" si="3"/>
        <v>-1449149.2899980815</v>
      </c>
      <c r="M9" s="11">
        <f t="shared" si="4"/>
        <v>-1776380.68986772</v>
      </c>
      <c r="N9" s="18">
        <f t="shared" si="5"/>
        <v>-1312383.3298677201</v>
      </c>
      <c r="O9" s="19"/>
      <c r="P9" s="1"/>
    </row>
    <row r="10" spans="1:16" ht="15" x14ac:dyDescent="0.25">
      <c r="A10" s="9">
        <v>6</v>
      </c>
      <c r="B10" s="17">
        <v>1327523.03</v>
      </c>
      <c r="C10" s="17">
        <v>863525.67</v>
      </c>
      <c r="D10" s="11">
        <f t="shared" si="0"/>
        <v>456448.15191681031</v>
      </c>
      <c r="E10" s="11">
        <f t="shared" si="6"/>
        <v>463997.36</v>
      </c>
      <c r="F10" s="12">
        <f t="shared" si="7"/>
        <v>0.63016962688310452</v>
      </c>
      <c r="G10" s="13">
        <f t="shared" si="8"/>
        <v>836564.69249382836</v>
      </c>
      <c r="H10" s="13">
        <f t="shared" si="8"/>
        <v>544167.64926788292</v>
      </c>
      <c r="I10" s="13">
        <f t="shared" si="9"/>
        <v>292397.04322594544</v>
      </c>
      <c r="J10" s="12">
        <f t="shared" si="1"/>
        <v>0.2947559014796568</v>
      </c>
      <c r="K10" s="14">
        <f t="shared" si="2"/>
        <v>136765.96013098085</v>
      </c>
      <c r="L10" s="11">
        <f t="shared" si="3"/>
        <v>-1312383.3298677201</v>
      </c>
      <c r="M10" s="11">
        <f t="shared" si="4"/>
        <v>-1608731.7027801895</v>
      </c>
      <c r="N10" s="18">
        <f t="shared" si="5"/>
        <v>-1144734.3427801896</v>
      </c>
      <c r="O10" s="19"/>
      <c r="P10" s="1"/>
    </row>
    <row r="11" spans="1:16" ht="15" x14ac:dyDescent="0.25">
      <c r="A11" s="9">
        <v>7</v>
      </c>
      <c r="B11" s="17">
        <v>1327523.03</v>
      </c>
      <c r="C11" s="17">
        <v>863525.67</v>
      </c>
      <c r="D11" s="11">
        <f t="shared" si="0"/>
        <v>920445.5119168103</v>
      </c>
      <c r="E11" s="11">
        <f t="shared" si="6"/>
        <v>463997.36</v>
      </c>
      <c r="F11" s="12">
        <f t="shared" si="7"/>
        <v>0.58349039526213387</v>
      </c>
      <c r="G11" s="13">
        <f t="shared" si="8"/>
        <v>774596.93749428564</v>
      </c>
      <c r="H11" s="13">
        <f t="shared" si="8"/>
        <v>503858.93450729898</v>
      </c>
      <c r="I11" s="13">
        <f t="shared" si="9"/>
        <v>270738.00298698666</v>
      </c>
      <c r="J11" s="12">
        <f t="shared" si="1"/>
        <v>0.24045820121129485</v>
      </c>
      <c r="K11" s="14">
        <f t="shared" si="2"/>
        <v>111571.97055238961</v>
      </c>
      <c r="L11" s="11">
        <f t="shared" si="3"/>
        <v>-1144734.3427801896</v>
      </c>
      <c r="M11" s="11">
        <f t="shared" si="4"/>
        <v>-1403226.0137572412</v>
      </c>
      <c r="N11" s="18">
        <f t="shared" si="5"/>
        <v>-939228.65375724121</v>
      </c>
      <c r="O11" s="19"/>
      <c r="P11" s="1"/>
    </row>
    <row r="12" spans="1:16" ht="15" x14ac:dyDescent="0.25">
      <c r="A12" s="9">
        <v>8</v>
      </c>
      <c r="B12" s="17">
        <v>1327523.03</v>
      </c>
      <c r="C12" s="17">
        <v>863525.67</v>
      </c>
      <c r="D12" s="11">
        <f t="shared" si="0"/>
        <v>1384442.8719168103</v>
      </c>
      <c r="E12" s="11">
        <f t="shared" si="6"/>
        <v>463997.36</v>
      </c>
      <c r="F12" s="12">
        <f t="shared" si="7"/>
        <v>0.54026888450197574</v>
      </c>
      <c r="G12" s="13">
        <f t="shared" si="8"/>
        <v>717219.38656878285</v>
      </c>
      <c r="H12" s="13">
        <f t="shared" si="8"/>
        <v>466536.05046972126</v>
      </c>
      <c r="I12" s="13">
        <f t="shared" si="9"/>
        <v>250683.33609906159</v>
      </c>
      <c r="J12" s="12">
        <f t="shared" si="1"/>
        <v>0.19616281214224354</v>
      </c>
      <c r="K12" s="14">
        <f t="shared" si="2"/>
        <v>91019.026964176941</v>
      </c>
      <c r="L12" s="11">
        <f t="shared" si="3"/>
        <v>-939228.65375724121</v>
      </c>
      <c r="M12" s="11">
        <f t="shared" si="4"/>
        <v>-1151315.2270923217</v>
      </c>
      <c r="N12" s="18">
        <f t="shared" si="5"/>
        <v>-687317.86709232174</v>
      </c>
      <c r="O12" s="19"/>
      <c r="P12" s="1"/>
    </row>
    <row r="13" spans="1:16" ht="15" x14ac:dyDescent="0.25">
      <c r="A13" s="9">
        <v>9</v>
      </c>
      <c r="B13" s="17">
        <v>1327523.03</v>
      </c>
      <c r="C13" s="17">
        <v>863525.67</v>
      </c>
      <c r="D13" s="11">
        <f t="shared" si="0"/>
        <v>1848440.2319168104</v>
      </c>
      <c r="E13" s="11">
        <f t="shared" si="6"/>
        <v>463997.36</v>
      </c>
      <c r="F13" s="12">
        <f t="shared" si="7"/>
        <v>0.50024896713145905</v>
      </c>
      <c r="G13" s="13">
        <f t="shared" si="8"/>
        <v>664092.02460072492</v>
      </c>
      <c r="H13" s="13">
        <f t="shared" si="8"/>
        <v>431977.82450900116</v>
      </c>
      <c r="I13" s="13">
        <f t="shared" si="9"/>
        <v>232114.20009172376</v>
      </c>
      <c r="J13" s="12">
        <f t="shared" si="1"/>
        <v>0.16002718424122372</v>
      </c>
      <c r="K13" s="14">
        <f t="shared" si="2"/>
        <v>74252.191016161407</v>
      </c>
      <c r="L13" s="11">
        <f t="shared" si="3"/>
        <v>-687317.86709232174</v>
      </c>
      <c r="M13" s="11">
        <f t="shared" si="4"/>
        <v>-842520.63975098438</v>
      </c>
      <c r="N13" s="18">
        <f t="shared" si="5"/>
        <v>-378523.27975098439</v>
      </c>
      <c r="O13" s="19"/>
      <c r="P13" s="20"/>
    </row>
    <row r="14" spans="1:16" ht="15" x14ac:dyDescent="0.25">
      <c r="A14" s="9">
        <v>10</v>
      </c>
      <c r="B14" s="17">
        <v>1327523.03</v>
      </c>
      <c r="C14" s="17">
        <v>863525.67</v>
      </c>
      <c r="D14" s="11">
        <f t="shared" si="0"/>
        <v>2312437.5919168103</v>
      </c>
      <c r="E14" s="11">
        <f t="shared" si="6"/>
        <v>463997.36</v>
      </c>
      <c r="F14" s="12">
        <f t="shared" si="7"/>
        <v>0.46319348808468425</v>
      </c>
      <c r="G14" s="13">
        <f t="shared" si="8"/>
        <v>614900.022778449</v>
      </c>
      <c r="H14" s="13">
        <f t="shared" si="8"/>
        <v>399979.46713796398</v>
      </c>
      <c r="I14" s="13">
        <f t="shared" si="9"/>
        <v>214920.55564048502</v>
      </c>
      <c r="J14" s="12">
        <f t="shared" si="1"/>
        <v>0.13054818809186386</v>
      </c>
      <c r="K14" s="14">
        <f t="shared" si="2"/>
        <v>60574.014627408265</v>
      </c>
      <c r="L14" s="11">
        <f t="shared" si="3"/>
        <v>-378523.27975098439</v>
      </c>
      <c r="M14" s="11">
        <f t="shared" si="4"/>
        <v>-463997.36000694294</v>
      </c>
      <c r="N14" s="18">
        <f t="shared" si="5"/>
        <v>-6.9429515860974789E-6</v>
      </c>
      <c r="O14" s="21">
        <f>B19</f>
        <v>0.22580930903956192</v>
      </c>
      <c r="P14" s="20" t="str">
        <f>IF(O14&lt;$BD$18,"RIC &lt;IRR","RIC &gt;IRR")</f>
        <v>RIC &gt;IRR</v>
      </c>
    </row>
    <row r="15" spans="1:16" ht="15.5" x14ac:dyDescent="0.35">
      <c r="A15" s="22" t="s">
        <v>23</v>
      </c>
      <c r="B15" s="23"/>
      <c r="C15" s="23"/>
      <c r="D15" s="23"/>
      <c r="E15" s="23"/>
      <c r="F15" s="23"/>
      <c r="G15" s="18">
        <f>SUM(G5:G14)</f>
        <v>6969289.2445190474</v>
      </c>
      <c r="H15" s="18">
        <f t="shared" ref="H15:K15" si="10">SUM(H5:H14)</f>
        <v>5959743.086529905</v>
      </c>
      <c r="I15" s="18">
        <f t="shared" si="10"/>
        <v>1009546.1579891442</v>
      </c>
      <c r="J15" s="24"/>
      <c r="K15" s="18">
        <f t="shared" si="10"/>
        <v>8.149072527885437E-10</v>
      </c>
      <c r="L15" s="23"/>
      <c r="M15" s="23"/>
      <c r="N15" s="18"/>
      <c r="O15" s="25"/>
      <c r="P15" s="1"/>
    </row>
    <row r="16" spans="1:16" ht="15" x14ac:dyDescent="0.25">
      <c r="A16" s="26" t="s">
        <v>24</v>
      </c>
      <c r="B16" s="60">
        <f>I15</f>
        <v>1009546.1579891442</v>
      </c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25"/>
      <c r="P16" s="1"/>
    </row>
    <row r="17" spans="1:17" ht="15" x14ac:dyDescent="0.25">
      <c r="A17" s="26" t="s">
        <v>25</v>
      </c>
      <c r="B17" s="61">
        <f>G15/H15</f>
        <v>1.1693942412166891</v>
      </c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27"/>
      <c r="P17" s="28"/>
    </row>
    <row r="18" spans="1:17" ht="15" x14ac:dyDescent="0.25">
      <c r="A18" s="29" t="s">
        <v>26</v>
      </c>
      <c r="B18" s="62">
        <f>IRR(E5:E14,F1*100)</f>
        <v>0.22580930903932694</v>
      </c>
      <c r="C18" s="62"/>
      <c r="D18" s="62"/>
      <c r="E18" s="62"/>
      <c r="F18" s="62"/>
      <c r="G18" s="62"/>
      <c r="H18" s="62"/>
      <c r="I18" s="62"/>
      <c r="J18" s="62"/>
      <c r="K18" s="62"/>
      <c r="L18" s="62"/>
      <c r="M18" s="62"/>
      <c r="N18" s="62"/>
      <c r="O18" s="30"/>
      <c r="P18" s="31"/>
    </row>
    <row r="19" spans="1:17" ht="15" x14ac:dyDescent="0.25">
      <c r="A19" s="29" t="s">
        <v>22</v>
      </c>
      <c r="B19" s="62">
        <v>0.22580930903956192</v>
      </c>
      <c r="C19" s="62"/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30"/>
      <c r="P19" s="31"/>
      <c r="Q19" s="32"/>
    </row>
    <row r="20" spans="1:17" ht="15" x14ac:dyDescent="0.25">
      <c r="I20" s="4"/>
    </row>
    <row r="21" spans="1:17" x14ac:dyDescent="0.35">
      <c r="B21" s="33">
        <f>I15</f>
        <v>1009546.1579891442</v>
      </c>
      <c r="I21" s="4"/>
    </row>
    <row r="22" spans="1:17" x14ac:dyDescent="0.35">
      <c r="B22" s="33">
        <f>B17</f>
        <v>1.1693942412166891</v>
      </c>
    </row>
    <row r="23" spans="1:17" x14ac:dyDescent="0.35">
      <c r="B23" s="33">
        <f t="shared" ref="B23:B24" si="11">B18</f>
        <v>0.22580930903932694</v>
      </c>
    </row>
    <row r="24" spans="1:17" x14ac:dyDescent="0.35">
      <c r="B24" s="33">
        <f t="shared" si="11"/>
        <v>0.22580930903956192</v>
      </c>
    </row>
  </sheetData>
  <mergeCells count="4">
    <mergeCell ref="B16:N16"/>
    <mergeCell ref="B17:N17"/>
    <mergeCell ref="B18:N18"/>
    <mergeCell ref="B19:N19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B4" sqref="B4:C14"/>
    </sheetView>
  </sheetViews>
  <sheetFormatPr defaultRowHeight="14.5" x14ac:dyDescent="0.35"/>
  <cols>
    <col min="4" max="4" width="11.1796875" customWidth="1"/>
    <col min="9" max="9" width="10.1796875" customWidth="1"/>
    <col min="10" max="10" width="0" hidden="1" customWidth="1"/>
    <col min="11" max="11" width="9.7265625" customWidth="1"/>
    <col min="12" max="12" width="11.453125" customWidth="1"/>
    <col min="13" max="13" width="10.81640625" customWidth="1"/>
    <col min="14" max="14" width="10.54296875" customWidth="1"/>
    <col min="15" max="15" width="20.1796875" customWidth="1"/>
    <col min="17" max="17" width="16.7265625" bestFit="1" customWidth="1"/>
  </cols>
  <sheetData>
    <row r="1" spans="1:16" ht="15.75" thickBot="1" x14ac:dyDescent="0.3">
      <c r="A1" s="4"/>
      <c r="B1" s="4"/>
      <c r="C1" s="4"/>
      <c r="D1" s="4"/>
      <c r="E1" s="47" t="s">
        <v>27</v>
      </c>
      <c r="F1" s="5">
        <v>0.08</v>
      </c>
      <c r="G1" s="4"/>
      <c r="H1" s="4"/>
      <c r="I1" s="4"/>
      <c r="J1" s="4"/>
      <c r="K1" s="4"/>
      <c r="L1" s="4" t="s">
        <v>5</v>
      </c>
      <c r="M1" s="4" t="s">
        <v>6</v>
      </c>
      <c r="N1" s="4" t="s">
        <v>7</v>
      </c>
      <c r="O1" s="4"/>
      <c r="P1" s="4"/>
    </row>
    <row r="3" spans="1:16" ht="45" x14ac:dyDescent="0.25">
      <c r="A3" s="34" t="s">
        <v>8</v>
      </c>
      <c r="B3" s="51" t="s">
        <v>9</v>
      </c>
      <c r="C3" s="51" t="s">
        <v>10</v>
      </c>
      <c r="D3" s="34" t="s">
        <v>11</v>
      </c>
      <c r="E3" s="34" t="s">
        <v>12</v>
      </c>
      <c r="F3" s="34" t="s">
        <v>13</v>
      </c>
      <c r="G3" s="34" t="s">
        <v>14</v>
      </c>
      <c r="H3" s="34" t="s">
        <v>15</v>
      </c>
      <c r="I3" s="34" t="s">
        <v>16</v>
      </c>
      <c r="J3" s="34" t="s">
        <v>17</v>
      </c>
      <c r="K3" s="34" t="s">
        <v>18</v>
      </c>
      <c r="L3" s="34" t="s">
        <v>19</v>
      </c>
      <c r="M3" s="34" t="s">
        <v>20</v>
      </c>
      <c r="N3" s="34" t="s">
        <v>21</v>
      </c>
      <c r="O3" s="8" t="s">
        <v>22</v>
      </c>
      <c r="P3" s="8"/>
    </row>
    <row r="4" spans="1:16" ht="15" x14ac:dyDescent="0.25">
      <c r="A4" s="48"/>
      <c r="B4" s="35"/>
      <c r="C4" s="53"/>
      <c r="D4" s="49"/>
      <c r="E4" s="37"/>
      <c r="F4" s="38"/>
      <c r="G4" s="39"/>
      <c r="H4" s="39"/>
      <c r="I4" s="39"/>
      <c r="J4" s="38"/>
      <c r="K4" s="40"/>
      <c r="L4" s="36"/>
      <c r="M4" s="36"/>
      <c r="N4" s="40"/>
      <c r="O4" s="35"/>
      <c r="P4" s="16"/>
    </row>
    <row r="5" spans="1:16" ht="15" x14ac:dyDescent="0.25">
      <c r="A5" s="48">
        <v>1</v>
      </c>
      <c r="B5" s="54">
        <v>0</v>
      </c>
      <c r="C5" s="54">
        <v>598702.04</v>
      </c>
      <c r="D5" s="50">
        <f t="shared" ref="D5:D14" si="0">E5+D4</f>
        <v>-598702.04</v>
      </c>
      <c r="E5" s="37">
        <f>B5-C5</f>
        <v>-598702.04</v>
      </c>
      <c r="F5" s="38">
        <f>1/((1+$F$1)^A5)</f>
        <v>0.92592592592592582</v>
      </c>
      <c r="G5" s="39">
        <f>B5*$F5</f>
        <v>0</v>
      </c>
      <c r="H5" s="39">
        <f>C5*$F5</f>
        <v>554353.74074074067</v>
      </c>
      <c r="I5" s="39">
        <f>G5-H5</f>
        <v>-554353.74074074067</v>
      </c>
      <c r="J5" s="38">
        <f t="shared" ref="J5:J14" si="1">1/((1+$B$18)^A5)</f>
        <v>0.69859879631758881</v>
      </c>
      <c r="K5" s="40">
        <f t="shared" ref="K5:K14" si="2">E5*J5</f>
        <v>-418252.52449688496</v>
      </c>
      <c r="L5" s="37">
        <f t="shared" ref="L5:L14" si="3">N4</f>
        <v>0</v>
      </c>
      <c r="M5" s="37">
        <f t="shared" ref="M5:M14" si="4">IF(L5&lt;0,(1+$B$19)*L5,(1+$F$1)*L5)</f>
        <v>0</v>
      </c>
      <c r="N5" s="28">
        <f t="shared" ref="N5:N14" si="5">M5+E5</f>
        <v>-598702.04</v>
      </c>
      <c r="O5" s="20"/>
      <c r="P5" s="1"/>
    </row>
    <row r="6" spans="1:16" ht="15" x14ac:dyDescent="0.25">
      <c r="A6" s="48">
        <v>2</v>
      </c>
      <c r="B6" s="54">
        <v>674064.17</v>
      </c>
      <c r="C6" s="54">
        <v>405102.5</v>
      </c>
      <c r="D6" s="50">
        <f t="shared" si="0"/>
        <v>-329740.37</v>
      </c>
      <c r="E6" s="37">
        <f t="shared" ref="E6:E14" si="6">B6-C6</f>
        <v>268961.67000000004</v>
      </c>
      <c r="F6" s="38">
        <f t="shared" ref="F6:F14" si="7">1/((1+$F$1)^A6)</f>
        <v>0.85733882030178321</v>
      </c>
      <c r="G6" s="39">
        <f t="shared" ref="G6:H14" si="8">B6*$F6</f>
        <v>577901.38031550066</v>
      </c>
      <c r="H6" s="39">
        <f t="shared" si="8"/>
        <v>347310.09945130313</v>
      </c>
      <c r="I6" s="39">
        <f t="shared" ref="I6:I14" si="9">G6-H6</f>
        <v>230591.28086419753</v>
      </c>
      <c r="J6" s="38">
        <f t="shared" si="1"/>
        <v>0.48804027821638396</v>
      </c>
      <c r="K6" s="40">
        <f t="shared" si="2"/>
        <v>131264.12825634328</v>
      </c>
      <c r="L6" s="37">
        <f t="shared" si="3"/>
        <v>-598702.04</v>
      </c>
      <c r="M6" s="37">
        <f t="shared" si="4"/>
        <v>-857004.11044994171</v>
      </c>
      <c r="N6" s="28">
        <f t="shared" si="5"/>
        <v>-588042.44044994167</v>
      </c>
      <c r="O6" s="20"/>
      <c r="P6" s="1"/>
    </row>
    <row r="7" spans="1:16" ht="15" x14ac:dyDescent="0.25">
      <c r="A7" s="48">
        <v>3</v>
      </c>
      <c r="B7" s="54">
        <v>674064.17</v>
      </c>
      <c r="C7" s="54">
        <v>405102.5</v>
      </c>
      <c r="D7" s="50">
        <f t="shared" si="0"/>
        <v>-60778.699999999953</v>
      </c>
      <c r="E7" s="37">
        <f t="shared" si="6"/>
        <v>268961.67000000004</v>
      </c>
      <c r="F7" s="38">
        <f t="shared" si="7"/>
        <v>0.79383224102016958</v>
      </c>
      <c r="G7" s="39">
        <f t="shared" si="8"/>
        <v>535093.87066250062</v>
      </c>
      <c r="H7" s="39">
        <f t="shared" si="8"/>
        <v>321583.42541787325</v>
      </c>
      <c r="I7" s="39">
        <f t="shared" si="9"/>
        <v>213510.44524462736</v>
      </c>
      <c r="J7" s="38">
        <f t="shared" si="1"/>
        <v>0.34094435091646702</v>
      </c>
      <c r="K7" s="40">
        <f t="shared" si="2"/>
        <v>91700.961999559018</v>
      </c>
      <c r="L7" s="37">
        <f t="shared" si="3"/>
        <v>-588042.44044994167</v>
      </c>
      <c r="M7" s="37">
        <f t="shared" si="4"/>
        <v>-841745.56776959554</v>
      </c>
      <c r="N7" s="28">
        <f t="shared" si="5"/>
        <v>-572783.8977695955</v>
      </c>
      <c r="O7" s="20"/>
      <c r="P7" s="1"/>
    </row>
    <row r="8" spans="1:16" ht="15" x14ac:dyDescent="0.25">
      <c r="A8" s="48">
        <v>4</v>
      </c>
      <c r="B8" s="54">
        <v>674064.17</v>
      </c>
      <c r="C8" s="54">
        <v>405102.5</v>
      </c>
      <c r="D8" s="50">
        <f t="shared" si="0"/>
        <v>208182.97000000009</v>
      </c>
      <c r="E8" s="37">
        <f t="shared" si="6"/>
        <v>268961.67000000004</v>
      </c>
      <c r="F8" s="38">
        <f t="shared" si="7"/>
        <v>0.73502985279645328</v>
      </c>
      <c r="G8" s="39">
        <f t="shared" si="8"/>
        <v>495457.28765046346</v>
      </c>
      <c r="H8" s="39">
        <f t="shared" si="8"/>
        <v>297762.43094247521</v>
      </c>
      <c r="I8" s="39">
        <f t="shared" si="9"/>
        <v>197694.85670798825</v>
      </c>
      <c r="J8" s="38">
        <f t="shared" si="1"/>
        <v>0.2381833131615255</v>
      </c>
      <c r="K8" s="40">
        <f t="shared" si="2"/>
        <v>64062.18167405689</v>
      </c>
      <c r="L8" s="37">
        <f t="shared" si="3"/>
        <v>-572783.8977695955</v>
      </c>
      <c r="M8" s="37">
        <f t="shared" si="4"/>
        <v>-819903.92881922121</v>
      </c>
      <c r="N8" s="28">
        <f t="shared" si="5"/>
        <v>-550942.25881922117</v>
      </c>
      <c r="O8" s="20"/>
      <c r="P8" s="1"/>
    </row>
    <row r="9" spans="1:16" ht="15" x14ac:dyDescent="0.25">
      <c r="A9" s="48">
        <v>5</v>
      </c>
      <c r="B9" s="54">
        <v>674064.17</v>
      </c>
      <c r="C9" s="54">
        <v>405102.5</v>
      </c>
      <c r="D9" s="50">
        <f t="shared" si="0"/>
        <v>477144.64000000013</v>
      </c>
      <c r="E9" s="37">
        <f t="shared" si="6"/>
        <v>268961.67000000004</v>
      </c>
      <c r="F9" s="38">
        <f t="shared" si="7"/>
        <v>0.68058319703375303</v>
      </c>
      <c r="G9" s="39">
        <f t="shared" si="8"/>
        <v>458756.74782450323</v>
      </c>
      <c r="H9" s="39">
        <f t="shared" si="8"/>
        <v>275705.95457636594</v>
      </c>
      <c r="I9" s="39">
        <f t="shared" si="9"/>
        <v>183050.79324813728</v>
      </c>
      <c r="J9" s="38">
        <f t="shared" si="1"/>
        <v>0.16639457587757703</v>
      </c>
      <c r="K9" s="40">
        <f t="shared" si="2"/>
        <v>44753.763006974841</v>
      </c>
      <c r="L9" s="37">
        <f t="shared" si="3"/>
        <v>-550942.25881922117</v>
      </c>
      <c r="M9" s="37">
        <f t="shared" si="4"/>
        <v>-788639.00385014247</v>
      </c>
      <c r="N9" s="28">
        <f t="shared" si="5"/>
        <v>-519677.33385014243</v>
      </c>
      <c r="O9" s="20"/>
      <c r="P9" s="1"/>
    </row>
    <row r="10" spans="1:16" ht="15" x14ac:dyDescent="0.25">
      <c r="A10" s="48">
        <v>6</v>
      </c>
      <c r="B10" s="54">
        <v>674064.17</v>
      </c>
      <c r="C10" s="54">
        <v>405102.5</v>
      </c>
      <c r="D10" s="50">
        <f t="shared" si="0"/>
        <v>746106.31000000017</v>
      </c>
      <c r="E10" s="37">
        <f t="shared" si="6"/>
        <v>268961.67000000004</v>
      </c>
      <c r="F10" s="38">
        <f t="shared" si="7"/>
        <v>0.63016962688310452</v>
      </c>
      <c r="G10" s="39">
        <f t="shared" si="8"/>
        <v>424774.76650416956</v>
      </c>
      <c r="H10" s="39">
        <f t="shared" si="8"/>
        <v>255283.29127441286</v>
      </c>
      <c r="I10" s="39">
        <f t="shared" si="9"/>
        <v>169491.4752297567</v>
      </c>
      <c r="J10" s="38">
        <f t="shared" si="1"/>
        <v>0.11624305042185101</v>
      </c>
      <c r="K10" s="40">
        <f t="shared" si="2"/>
        <v>31264.924967355259</v>
      </c>
      <c r="L10" s="37">
        <f t="shared" si="3"/>
        <v>-519677.33385014243</v>
      </c>
      <c r="M10" s="37">
        <f t="shared" si="4"/>
        <v>-743885.24084073387</v>
      </c>
      <c r="N10" s="28">
        <f t="shared" si="5"/>
        <v>-474923.57084073382</v>
      </c>
      <c r="O10" s="20"/>
      <c r="P10" s="1"/>
    </row>
    <row r="11" spans="1:16" ht="15" x14ac:dyDescent="0.25">
      <c r="A11" s="48">
        <v>7</v>
      </c>
      <c r="B11" s="54">
        <v>674064.17</v>
      </c>
      <c r="C11" s="54">
        <v>405102.5</v>
      </c>
      <c r="D11" s="50">
        <f t="shared" si="0"/>
        <v>1015067.9800000002</v>
      </c>
      <c r="E11" s="37">
        <f t="shared" si="6"/>
        <v>268961.67000000004</v>
      </c>
      <c r="F11" s="38">
        <f t="shared" si="7"/>
        <v>0.58349039526213387</v>
      </c>
      <c r="G11" s="39">
        <f t="shared" si="8"/>
        <v>393309.96898534225</v>
      </c>
      <c r="H11" s="39">
        <f t="shared" si="8"/>
        <v>236373.41784667858</v>
      </c>
      <c r="I11" s="39">
        <f t="shared" si="9"/>
        <v>156936.55113866366</v>
      </c>
      <c r="J11" s="38">
        <f t="shared" si="1"/>
        <v>8.1207255104989898E-2</v>
      </c>
      <c r="K11" s="40">
        <f t="shared" si="2"/>
        <v>21841.638949154112</v>
      </c>
      <c r="L11" s="37">
        <f t="shared" si="3"/>
        <v>-474923.57084073382</v>
      </c>
      <c r="M11" s="37">
        <f t="shared" si="4"/>
        <v>-679823.05916324083</v>
      </c>
      <c r="N11" s="28">
        <f t="shared" si="5"/>
        <v>-410861.38916324079</v>
      </c>
      <c r="O11" s="20"/>
      <c r="P11" s="1"/>
    </row>
    <row r="12" spans="1:16" ht="15" x14ac:dyDescent="0.25">
      <c r="A12" s="48">
        <v>8</v>
      </c>
      <c r="B12" s="54">
        <v>674064.17</v>
      </c>
      <c r="C12" s="54">
        <v>405102.5</v>
      </c>
      <c r="D12" s="50">
        <f t="shared" si="0"/>
        <v>1284029.6500000004</v>
      </c>
      <c r="E12" s="37">
        <f t="shared" si="6"/>
        <v>268961.67000000004</v>
      </c>
      <c r="F12" s="38">
        <f t="shared" si="7"/>
        <v>0.54026888450197574</v>
      </c>
      <c r="G12" s="39">
        <f t="shared" si="8"/>
        <v>364175.89720865019</v>
      </c>
      <c r="H12" s="39">
        <f t="shared" si="8"/>
        <v>218864.27578396164</v>
      </c>
      <c r="I12" s="39">
        <f t="shared" si="9"/>
        <v>145311.62142468855</v>
      </c>
      <c r="J12" s="38">
        <f t="shared" si="1"/>
        <v>5.6731290668601324E-2</v>
      </c>
      <c r="K12" s="40">
        <f t="shared" si="2"/>
        <v>15258.542679482431</v>
      </c>
      <c r="L12" s="37">
        <f t="shared" si="3"/>
        <v>-410861.38916324079</v>
      </c>
      <c r="M12" s="37">
        <f t="shared" si="4"/>
        <v>-588122.09715883131</v>
      </c>
      <c r="N12" s="28">
        <f t="shared" si="5"/>
        <v>-319160.42715883127</v>
      </c>
      <c r="O12" s="20"/>
      <c r="P12" s="1"/>
    </row>
    <row r="13" spans="1:16" ht="15" x14ac:dyDescent="0.25">
      <c r="A13" s="48">
        <v>9</v>
      </c>
      <c r="B13" s="54">
        <v>674064.17</v>
      </c>
      <c r="C13" s="54">
        <v>405102.5</v>
      </c>
      <c r="D13" s="50">
        <f t="shared" si="0"/>
        <v>1552991.3200000003</v>
      </c>
      <c r="E13" s="37">
        <f t="shared" si="6"/>
        <v>268961.67000000004</v>
      </c>
      <c r="F13" s="38">
        <f t="shared" si="7"/>
        <v>0.50024896713145905</v>
      </c>
      <c r="G13" s="39">
        <f t="shared" si="8"/>
        <v>337199.90482282423</v>
      </c>
      <c r="H13" s="39">
        <f t="shared" si="8"/>
        <v>202652.10720737188</v>
      </c>
      <c r="I13" s="39">
        <f t="shared" si="9"/>
        <v>134547.79761545235</v>
      </c>
      <c r="J13" s="38">
        <f t="shared" si="1"/>
        <v>3.9632411374628147E-2</v>
      </c>
      <c r="K13" s="40">
        <f t="shared" si="2"/>
        <v>10659.599549446984</v>
      </c>
      <c r="L13" s="37">
        <f t="shared" si="3"/>
        <v>-319160.42715883127</v>
      </c>
      <c r="M13" s="37">
        <f t="shared" si="4"/>
        <v>-456857.96889564232</v>
      </c>
      <c r="N13" s="28">
        <f t="shared" si="5"/>
        <v>-187896.29889564228</v>
      </c>
      <c r="O13" s="20"/>
      <c r="P13" s="20"/>
    </row>
    <row r="14" spans="1:16" ht="15" x14ac:dyDescent="0.25">
      <c r="A14" s="48">
        <v>10</v>
      </c>
      <c r="B14" s="54">
        <v>674064.17</v>
      </c>
      <c r="C14" s="54">
        <v>405102.5</v>
      </c>
      <c r="D14" s="50">
        <f t="shared" si="0"/>
        <v>1821952.9900000002</v>
      </c>
      <c r="E14" s="37">
        <f t="shared" si="6"/>
        <v>268961.67000000004</v>
      </c>
      <c r="F14" s="38">
        <f t="shared" si="7"/>
        <v>0.46319348808468425</v>
      </c>
      <c r="G14" s="39">
        <f t="shared" si="8"/>
        <v>312222.13409520761</v>
      </c>
      <c r="H14" s="39">
        <f t="shared" si="8"/>
        <v>187640.84000682581</v>
      </c>
      <c r="I14" s="39">
        <f t="shared" si="9"/>
        <v>124581.29408838181</v>
      </c>
      <c r="J14" s="38">
        <f t="shared" si="1"/>
        <v>2.7687154881478739E-2</v>
      </c>
      <c r="K14" s="40">
        <f t="shared" si="2"/>
        <v>7446.7834144711751</v>
      </c>
      <c r="L14" s="37">
        <f t="shared" si="3"/>
        <v>-187896.29889564228</v>
      </c>
      <c r="M14" s="37">
        <f t="shared" si="4"/>
        <v>-268961.66996841412</v>
      </c>
      <c r="N14" s="41">
        <f t="shared" si="5"/>
        <v>3.1585921533405781E-5</v>
      </c>
      <c r="O14" s="42">
        <f>B19</f>
        <v>0.43143676351919846</v>
      </c>
      <c r="P14" s="20" t="str">
        <f>IF(O14&lt;$BD$18,"RIC &lt;IRR","RIC &gt;IRR")</f>
        <v>RIC &gt;IRR</v>
      </c>
    </row>
    <row r="15" spans="1:16" ht="15.5" x14ac:dyDescent="0.35">
      <c r="A15" s="43" t="s">
        <v>23</v>
      </c>
      <c r="B15" s="52"/>
      <c r="C15" s="52"/>
      <c r="D15" s="1"/>
      <c r="E15" s="1"/>
      <c r="F15" s="1"/>
      <c r="G15" s="28">
        <f>SUM(G5:G14)</f>
        <v>3898891.958069162</v>
      </c>
      <c r="H15" s="28">
        <f t="shared" ref="H15:K15" si="10">SUM(H5:H14)</f>
        <v>2897529.583248009</v>
      </c>
      <c r="I15" s="28">
        <f t="shared" si="10"/>
        <v>1001362.3748211529</v>
      </c>
      <c r="J15" s="44"/>
      <c r="K15" s="28">
        <f t="shared" si="10"/>
        <v>-4.100456862943247E-8</v>
      </c>
      <c r="L15" s="1"/>
      <c r="M15" s="1"/>
      <c r="N15" s="28"/>
      <c r="O15" s="1"/>
      <c r="P15" s="1"/>
    </row>
    <row r="16" spans="1:16" ht="15" x14ac:dyDescent="0.25">
      <c r="A16" s="45" t="s">
        <v>24</v>
      </c>
      <c r="B16" s="63">
        <f>I15</f>
        <v>1001362.3748211529</v>
      </c>
      <c r="C16" s="64"/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25"/>
      <c r="P16" s="1"/>
    </row>
    <row r="17" spans="1:17" ht="15" x14ac:dyDescent="0.25">
      <c r="A17" s="45" t="s">
        <v>25</v>
      </c>
      <c r="B17" s="65">
        <f>G15/H15</f>
        <v>1.3455917691437917</v>
      </c>
      <c r="C17" s="66"/>
      <c r="D17" s="66"/>
      <c r="E17" s="66"/>
      <c r="F17" s="66"/>
      <c r="G17" s="66"/>
      <c r="H17" s="66"/>
      <c r="I17" s="66"/>
      <c r="J17" s="66"/>
      <c r="K17" s="66"/>
      <c r="L17" s="66"/>
      <c r="M17" s="66"/>
      <c r="N17" s="66"/>
      <c r="O17" s="27"/>
      <c r="P17" s="28"/>
    </row>
    <row r="18" spans="1:17" ht="15" x14ac:dyDescent="0.25">
      <c r="A18" s="46" t="s">
        <v>26</v>
      </c>
      <c r="B18" s="67">
        <f>IRR(E5:E14,F1*100)</f>
        <v>0.43143676352026183</v>
      </c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30"/>
      <c r="P18" s="31"/>
    </row>
    <row r="19" spans="1:17" ht="15" x14ac:dyDescent="0.25">
      <c r="A19" s="46" t="s">
        <v>22</v>
      </c>
      <c r="B19" s="67">
        <v>0.43143676351919846</v>
      </c>
      <c r="C19" s="68"/>
      <c r="D19" s="68"/>
      <c r="E19" s="68"/>
      <c r="F19" s="68"/>
      <c r="G19" s="68"/>
      <c r="H19" s="68"/>
      <c r="I19" s="68"/>
      <c r="J19" s="68"/>
      <c r="K19" s="68"/>
      <c r="L19" s="68"/>
      <c r="M19" s="68"/>
      <c r="N19" s="68"/>
      <c r="O19" s="30"/>
      <c r="P19" s="31"/>
      <c r="Q19" s="32"/>
    </row>
    <row r="20" spans="1:17" ht="15" x14ac:dyDescent="0.25">
      <c r="I20" s="4"/>
    </row>
    <row r="21" spans="1:17" x14ac:dyDescent="0.35">
      <c r="I21" s="4"/>
    </row>
  </sheetData>
  <mergeCells count="4">
    <mergeCell ref="B16:N16"/>
    <mergeCell ref="B17:N17"/>
    <mergeCell ref="B18:N18"/>
    <mergeCell ref="B19:N19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R13" sqref="R13"/>
    </sheetView>
  </sheetViews>
  <sheetFormatPr defaultRowHeight="14.5" x14ac:dyDescent="0.35"/>
  <cols>
    <col min="4" max="5" width="11.1796875" customWidth="1"/>
    <col min="9" max="9" width="10.1796875" customWidth="1"/>
    <col min="10" max="10" width="0" hidden="1" customWidth="1"/>
    <col min="11" max="11" width="9.7265625" customWidth="1"/>
    <col min="12" max="12" width="10.1796875" customWidth="1"/>
    <col min="13" max="13" width="10.81640625" customWidth="1"/>
    <col min="14" max="14" width="10.54296875" customWidth="1"/>
    <col min="15" max="15" width="20.1796875" customWidth="1"/>
    <col min="17" max="17" width="16.7265625" bestFit="1" customWidth="1"/>
  </cols>
  <sheetData>
    <row r="1" spans="1:16" ht="15" x14ac:dyDescent="0.25">
      <c r="A1" s="4"/>
      <c r="B1" s="4"/>
      <c r="C1" s="4"/>
      <c r="D1" s="4"/>
      <c r="E1" s="47" t="s">
        <v>27</v>
      </c>
      <c r="F1" s="5">
        <v>0.08</v>
      </c>
      <c r="G1" s="4"/>
      <c r="H1" s="4"/>
      <c r="I1" s="4"/>
      <c r="J1" s="4"/>
      <c r="K1" s="4"/>
      <c r="L1" s="4" t="s">
        <v>5</v>
      </c>
      <c r="M1" s="4" t="s">
        <v>6</v>
      </c>
      <c r="N1" s="4" t="s">
        <v>7</v>
      </c>
      <c r="O1" s="4"/>
      <c r="P1" s="4"/>
    </row>
    <row r="3" spans="1:16" ht="45" x14ac:dyDescent="0.25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  <c r="K3" s="6" t="s">
        <v>18</v>
      </c>
      <c r="L3" s="6" t="s">
        <v>19</v>
      </c>
      <c r="M3" s="6" t="s">
        <v>20</v>
      </c>
      <c r="N3" s="6" t="s">
        <v>21</v>
      </c>
      <c r="O3" s="8" t="s">
        <v>22</v>
      </c>
      <c r="P3" s="8"/>
    </row>
    <row r="4" spans="1:16" ht="15" x14ac:dyDescent="0.25">
      <c r="A4" s="55"/>
      <c r="B4" s="9"/>
      <c r="C4" s="17"/>
      <c r="D4" s="57"/>
      <c r="E4" s="11"/>
      <c r="F4" s="12"/>
      <c r="G4" s="13"/>
      <c r="H4" s="13"/>
      <c r="I4" s="13"/>
      <c r="J4" s="12"/>
      <c r="K4" s="14"/>
      <c r="L4" s="10"/>
      <c r="M4" s="10"/>
      <c r="N4" s="14"/>
      <c r="O4" s="35"/>
      <c r="P4" s="16"/>
    </row>
    <row r="5" spans="1:16" ht="15" x14ac:dyDescent="0.25">
      <c r="A5" s="55">
        <v>1</v>
      </c>
      <c r="B5" s="17">
        <v>0</v>
      </c>
      <c r="C5" s="17">
        <v>335236.25</v>
      </c>
      <c r="D5" s="58">
        <f t="shared" ref="D5:D14" si="0">E5+D4</f>
        <v>-335236.25</v>
      </c>
      <c r="E5" s="11">
        <f>B5-C5</f>
        <v>-335236.25</v>
      </c>
      <c r="F5" s="12">
        <f>1/((1+$F$1)^A5)</f>
        <v>0.92592592592592582</v>
      </c>
      <c r="G5" s="13">
        <f>B5*$F5</f>
        <v>0</v>
      </c>
      <c r="H5" s="13">
        <f>C5*$F5</f>
        <v>310403.93518518517</v>
      </c>
      <c r="I5" s="13">
        <f>G5-H5</f>
        <v>-310403.93518518517</v>
      </c>
      <c r="J5" s="12">
        <f t="shared" ref="J5:J14" si="1">1/((1+$B$18)^A5)</f>
        <v>0.71008083392186316</v>
      </c>
      <c r="K5" s="14">
        <f t="shared" ref="K5:K14" si="2">E5*J5</f>
        <v>-238044.83596083819</v>
      </c>
      <c r="L5" s="11">
        <f t="shared" ref="L5:L14" si="3">N4</f>
        <v>0</v>
      </c>
      <c r="M5" s="11">
        <f t="shared" ref="M5:M14" si="4">IF(L5&lt;0,(1+$B$19)*L5,(1+$F$1)*L5)</f>
        <v>0</v>
      </c>
      <c r="N5" s="18">
        <f t="shared" ref="N5:N14" si="5">M5+E5</f>
        <v>-335236.25</v>
      </c>
      <c r="O5" s="20"/>
      <c r="P5" s="1"/>
    </row>
    <row r="6" spans="1:16" ht="15" x14ac:dyDescent="0.25">
      <c r="A6" s="55">
        <v>2</v>
      </c>
      <c r="B6" s="17">
        <v>524408.09</v>
      </c>
      <c r="C6" s="17">
        <v>380950.29</v>
      </c>
      <c r="D6" s="58">
        <f t="shared" si="0"/>
        <v>-191778.45</v>
      </c>
      <c r="E6" s="11">
        <f t="shared" ref="E6:E14" si="6">B6-C6</f>
        <v>143457.79999999999</v>
      </c>
      <c r="F6" s="12">
        <f t="shared" ref="F6:F14" si="7">1/((1+$F$1)^A6)</f>
        <v>0.85733882030178321</v>
      </c>
      <c r="G6" s="13">
        <f t="shared" ref="G6:H14" si="8">B6*$F6</f>
        <v>449595.41323731135</v>
      </c>
      <c r="H6" s="13">
        <f t="shared" si="8"/>
        <v>326603.47222222219</v>
      </c>
      <c r="I6" s="13">
        <f t="shared" ref="I6:I14" si="9">G6-H6</f>
        <v>122991.94101508916</v>
      </c>
      <c r="J6" s="12">
        <f t="shared" si="1"/>
        <v>0.50421479070316855</v>
      </c>
      <c r="K6" s="14">
        <f t="shared" si="2"/>
        <v>72333.544601737012</v>
      </c>
      <c r="L6" s="11">
        <f t="shared" si="3"/>
        <v>-335236.25</v>
      </c>
      <c r="M6" s="11">
        <f t="shared" si="4"/>
        <v>-472109.98239234899</v>
      </c>
      <c r="N6" s="18">
        <f t="shared" si="5"/>
        <v>-328652.182392349</v>
      </c>
      <c r="O6" s="20"/>
      <c r="P6" s="1"/>
    </row>
    <row r="7" spans="1:16" ht="15" x14ac:dyDescent="0.25">
      <c r="A7" s="55">
        <v>3</v>
      </c>
      <c r="B7" s="17">
        <v>524408.09</v>
      </c>
      <c r="C7" s="17">
        <v>380950.29</v>
      </c>
      <c r="D7" s="58">
        <f t="shared" si="0"/>
        <v>-48320.650000000023</v>
      </c>
      <c r="E7" s="11">
        <f t="shared" si="6"/>
        <v>143457.79999999999</v>
      </c>
      <c r="F7" s="12">
        <f t="shared" si="7"/>
        <v>0.79383224102016958</v>
      </c>
      <c r="G7" s="13">
        <f t="shared" si="8"/>
        <v>416292.04929380678</v>
      </c>
      <c r="H7" s="13">
        <f t="shared" si="8"/>
        <v>302410.6224279835</v>
      </c>
      <c r="I7" s="13">
        <f t="shared" si="9"/>
        <v>113881.42686582328</v>
      </c>
      <c r="J7" s="12">
        <f t="shared" si="1"/>
        <v>0.35803325905824362</v>
      </c>
      <c r="K7" s="14">
        <f t="shared" si="2"/>
        <v>51362.663671325696</v>
      </c>
      <c r="L7" s="11">
        <f t="shared" si="3"/>
        <v>-328652.182392349</v>
      </c>
      <c r="M7" s="11">
        <f t="shared" si="4"/>
        <v>-462837.70338815975</v>
      </c>
      <c r="N7" s="18">
        <f t="shared" si="5"/>
        <v>-319379.90338815976</v>
      </c>
      <c r="O7" s="20"/>
      <c r="P7" s="1"/>
    </row>
    <row r="8" spans="1:16" ht="15" x14ac:dyDescent="0.25">
      <c r="A8" s="55">
        <v>4</v>
      </c>
      <c r="B8" s="17">
        <v>524408.09</v>
      </c>
      <c r="C8" s="17">
        <v>380950.29</v>
      </c>
      <c r="D8" s="58">
        <f t="shared" si="0"/>
        <v>95137.149999999965</v>
      </c>
      <c r="E8" s="11">
        <f t="shared" si="6"/>
        <v>143457.79999999999</v>
      </c>
      <c r="F8" s="12">
        <f t="shared" si="7"/>
        <v>0.73502985279645328</v>
      </c>
      <c r="G8" s="13">
        <f t="shared" si="8"/>
        <v>385455.60119796917</v>
      </c>
      <c r="H8" s="13">
        <f t="shared" si="8"/>
        <v>280009.83558146615</v>
      </c>
      <c r="I8" s="13">
        <f t="shared" si="9"/>
        <v>105445.76561650302</v>
      </c>
      <c r="J8" s="12">
        <f t="shared" si="1"/>
        <v>0.25423255516384008</v>
      </c>
      <c r="K8" s="14">
        <f t="shared" si="2"/>
        <v>36471.643052183135</v>
      </c>
      <c r="L8" s="11">
        <f t="shared" si="3"/>
        <v>-319379.90338815976</v>
      </c>
      <c r="M8" s="11">
        <f t="shared" si="4"/>
        <v>-449779.64216296485</v>
      </c>
      <c r="N8" s="18">
        <f t="shared" si="5"/>
        <v>-306321.84216296487</v>
      </c>
      <c r="O8" s="20"/>
      <c r="P8" s="1"/>
    </row>
    <row r="9" spans="1:16" ht="15" x14ac:dyDescent="0.25">
      <c r="A9" s="55">
        <v>5</v>
      </c>
      <c r="B9" s="17">
        <v>524408.09</v>
      </c>
      <c r="C9" s="17">
        <v>380950.29</v>
      </c>
      <c r="D9" s="58">
        <f t="shared" si="0"/>
        <v>238594.94999999995</v>
      </c>
      <c r="E9" s="11">
        <f t="shared" si="6"/>
        <v>143457.79999999999</v>
      </c>
      <c r="F9" s="12">
        <f t="shared" si="7"/>
        <v>0.68058319703375303</v>
      </c>
      <c r="G9" s="13">
        <f t="shared" si="8"/>
        <v>356903.33444256405</v>
      </c>
      <c r="H9" s="13">
        <f t="shared" si="8"/>
        <v>259268.36627913534</v>
      </c>
      <c r="I9" s="13">
        <f t="shared" si="9"/>
        <v>97634.968163428712</v>
      </c>
      <c r="J9" s="12">
        <f t="shared" si="1"/>
        <v>0.18052566478082566</v>
      </c>
      <c r="K9" s="14">
        <f t="shared" si="2"/>
        <v>25897.814712994728</v>
      </c>
      <c r="L9" s="11">
        <f t="shared" si="3"/>
        <v>-306321.84216296487</v>
      </c>
      <c r="M9" s="11">
        <f t="shared" si="4"/>
        <v>-431390.10029478988</v>
      </c>
      <c r="N9" s="18">
        <f t="shared" si="5"/>
        <v>-287932.30029478989</v>
      </c>
      <c r="O9" s="20"/>
      <c r="P9" s="1"/>
    </row>
    <row r="10" spans="1:16" ht="15" x14ac:dyDescent="0.25">
      <c r="A10" s="55">
        <v>6</v>
      </c>
      <c r="B10" s="17">
        <v>524408.09</v>
      </c>
      <c r="C10" s="17">
        <v>380950.29</v>
      </c>
      <c r="D10" s="58">
        <f t="shared" si="0"/>
        <v>382052.74999999994</v>
      </c>
      <c r="E10" s="11">
        <f t="shared" si="6"/>
        <v>143457.79999999999</v>
      </c>
      <c r="F10" s="12">
        <f t="shared" si="7"/>
        <v>0.63016962688310452</v>
      </c>
      <c r="G10" s="13">
        <f t="shared" si="8"/>
        <v>330466.05040978146</v>
      </c>
      <c r="H10" s="13">
        <f t="shared" si="8"/>
        <v>240063.30211031044</v>
      </c>
      <c r="I10" s="13">
        <f t="shared" si="9"/>
        <v>90402.748299471015</v>
      </c>
      <c r="J10" s="12">
        <f t="shared" si="1"/>
        <v>0.1281878145918674</v>
      </c>
      <c r="K10" s="14">
        <f t="shared" si="2"/>
        <v>18389.541868157194</v>
      </c>
      <c r="L10" s="11">
        <f t="shared" si="3"/>
        <v>-287932.30029478989</v>
      </c>
      <c r="M10" s="11">
        <f t="shared" si="4"/>
        <v>-405492.28558177047</v>
      </c>
      <c r="N10" s="18">
        <f t="shared" si="5"/>
        <v>-262034.48558177048</v>
      </c>
      <c r="O10" s="20"/>
      <c r="P10" s="1"/>
    </row>
    <row r="11" spans="1:16" ht="15" x14ac:dyDescent="0.25">
      <c r="A11" s="55">
        <v>7</v>
      </c>
      <c r="B11" s="17">
        <v>524408.09</v>
      </c>
      <c r="C11" s="17">
        <v>380950.29</v>
      </c>
      <c r="D11" s="58">
        <f t="shared" si="0"/>
        <v>525510.54999999993</v>
      </c>
      <c r="E11" s="11">
        <f t="shared" si="6"/>
        <v>143457.79999999999</v>
      </c>
      <c r="F11" s="12">
        <f t="shared" si="7"/>
        <v>0.58349039526213387</v>
      </c>
      <c r="G11" s="13">
        <f t="shared" si="8"/>
        <v>305987.08371276065</v>
      </c>
      <c r="H11" s="13">
        <f t="shared" si="8"/>
        <v>222280.8352873245</v>
      </c>
      <c r="I11" s="13">
        <f t="shared" si="9"/>
        <v>83706.248425436148</v>
      </c>
      <c r="J11" s="12">
        <f t="shared" si="1"/>
        <v>9.1023710284014375E-2</v>
      </c>
      <c r="K11" s="14">
        <f t="shared" si="2"/>
        <v>13058.061225182077</v>
      </c>
      <c r="L11" s="11">
        <f t="shared" si="3"/>
        <v>-262034.48558177048</v>
      </c>
      <c r="M11" s="11">
        <f t="shared" si="4"/>
        <v>-369020.64252955309</v>
      </c>
      <c r="N11" s="18">
        <f t="shared" si="5"/>
        <v>-225562.84252955311</v>
      </c>
      <c r="O11" s="20"/>
      <c r="P11" s="1"/>
    </row>
    <row r="12" spans="1:16" ht="15" x14ac:dyDescent="0.25">
      <c r="A12" s="55">
        <v>8</v>
      </c>
      <c r="B12" s="17">
        <v>524408.09</v>
      </c>
      <c r="C12" s="17">
        <v>380950.29</v>
      </c>
      <c r="D12" s="58">
        <f t="shared" si="0"/>
        <v>668968.34999999986</v>
      </c>
      <c r="E12" s="11">
        <f t="shared" si="6"/>
        <v>143457.79999999999</v>
      </c>
      <c r="F12" s="12">
        <f t="shared" si="7"/>
        <v>0.54026888450197574</v>
      </c>
      <c r="G12" s="13">
        <f t="shared" si="8"/>
        <v>283321.3738081117</v>
      </c>
      <c r="H12" s="13">
        <f t="shared" si="8"/>
        <v>205815.58822900415</v>
      </c>
      <c r="I12" s="13">
        <f t="shared" si="9"/>
        <v>77505.785579107556</v>
      </c>
      <c r="J12" s="12">
        <f t="shared" si="1"/>
        <v>6.4634192105134991E-2</v>
      </c>
      <c r="K12" s="14">
        <f t="shared" si="2"/>
        <v>9272.2790041800345</v>
      </c>
      <c r="L12" s="11">
        <f t="shared" si="3"/>
        <v>-225562.84252955311</v>
      </c>
      <c r="M12" s="11">
        <f t="shared" si="4"/>
        <v>-317657.97885817988</v>
      </c>
      <c r="N12" s="18">
        <f t="shared" si="5"/>
        <v>-174200.17885817989</v>
      </c>
      <c r="O12" s="20"/>
      <c r="P12" s="1"/>
    </row>
    <row r="13" spans="1:16" ht="15" x14ac:dyDescent="0.25">
      <c r="A13" s="55">
        <v>9</v>
      </c>
      <c r="B13" s="17">
        <v>524408.09</v>
      </c>
      <c r="C13" s="17">
        <v>380950.29</v>
      </c>
      <c r="D13" s="58">
        <f t="shared" si="0"/>
        <v>812426.14999999991</v>
      </c>
      <c r="E13" s="11">
        <f t="shared" si="6"/>
        <v>143457.79999999999</v>
      </c>
      <c r="F13" s="12">
        <f t="shared" si="7"/>
        <v>0.50024896713145905</v>
      </c>
      <c r="G13" s="13">
        <f t="shared" si="8"/>
        <v>262334.60537788121</v>
      </c>
      <c r="H13" s="13">
        <f t="shared" si="8"/>
        <v>190569.98910092979</v>
      </c>
      <c r="I13" s="13">
        <f t="shared" si="9"/>
        <v>71764.616276951419</v>
      </c>
      <c r="J13" s="12">
        <f t="shared" si="1"/>
        <v>4.5895501029880159E-2</v>
      </c>
      <c r="K13" s="14">
        <f t="shared" si="2"/>
        <v>6584.0676076443415</v>
      </c>
      <c r="L13" s="11">
        <f t="shared" si="3"/>
        <v>-174200.17885817989</v>
      </c>
      <c r="M13" s="11">
        <f t="shared" si="4"/>
        <v>-245324.43425637696</v>
      </c>
      <c r="N13" s="18">
        <f t="shared" si="5"/>
        <v>-101866.63425637697</v>
      </c>
      <c r="O13" s="20"/>
      <c r="P13" s="20"/>
    </row>
    <row r="14" spans="1:16" ht="15" x14ac:dyDescent="0.25">
      <c r="A14" s="55">
        <v>10</v>
      </c>
      <c r="B14" s="17">
        <v>524408.09</v>
      </c>
      <c r="C14" s="17">
        <v>380950.29</v>
      </c>
      <c r="D14" s="58">
        <f t="shared" si="0"/>
        <v>955883.95</v>
      </c>
      <c r="E14" s="11">
        <f t="shared" si="6"/>
        <v>143457.79999999999</v>
      </c>
      <c r="F14" s="12">
        <f t="shared" si="7"/>
        <v>0.46319348808468425</v>
      </c>
      <c r="G14" s="13">
        <f t="shared" si="8"/>
        <v>242902.412386927</v>
      </c>
      <c r="H14" s="13">
        <f t="shared" si="8"/>
        <v>176453.693611972</v>
      </c>
      <c r="I14" s="13">
        <f t="shared" si="9"/>
        <v>66448.718774954992</v>
      </c>
      <c r="J14" s="12">
        <f t="shared" si="1"/>
        <v>3.2589515644559031E-2</v>
      </c>
      <c r="K14" s="14">
        <f t="shared" si="2"/>
        <v>4675.22021743402</v>
      </c>
      <c r="L14" s="11">
        <f t="shared" si="3"/>
        <v>-101866.63425637697</v>
      </c>
      <c r="M14" s="11">
        <f t="shared" si="4"/>
        <v>-143457.79999968974</v>
      </c>
      <c r="N14" s="18">
        <f t="shared" si="5"/>
        <v>3.1024683266878128E-7</v>
      </c>
      <c r="O14" s="42">
        <f>B19</f>
        <v>0.40829036952999265</v>
      </c>
      <c r="P14" s="20" t="str">
        <f>IF(O14&lt;$BD$18,"RIC &lt;IRR","RIC &gt;IRR")</f>
        <v>RIC &gt;IRR</v>
      </c>
    </row>
    <row r="15" spans="1:16" ht="15.5" x14ac:dyDescent="0.35">
      <c r="A15" s="56" t="s">
        <v>23</v>
      </c>
      <c r="B15" s="23"/>
      <c r="C15" s="23"/>
      <c r="D15" s="59"/>
      <c r="E15" s="23"/>
      <c r="F15" s="23"/>
      <c r="G15" s="18">
        <f>SUM(G5:G14)</f>
        <v>3033257.9238671134</v>
      </c>
      <c r="H15" s="18">
        <f t="shared" ref="H15:K15" si="10">SUM(H5:H14)</f>
        <v>2513879.6400355333</v>
      </c>
      <c r="I15" s="18">
        <f t="shared" si="10"/>
        <v>519378.28383158019</v>
      </c>
      <c r="J15" s="24"/>
      <c r="K15" s="18">
        <f t="shared" si="10"/>
        <v>3.092281986027956E-11</v>
      </c>
      <c r="L15" s="23"/>
      <c r="M15" s="23"/>
      <c r="N15" s="18"/>
      <c r="O15" s="1"/>
      <c r="P15" s="1"/>
    </row>
    <row r="16" spans="1:16" ht="15" x14ac:dyDescent="0.25">
      <c r="A16" s="26" t="s">
        <v>24</v>
      </c>
      <c r="B16" s="69">
        <f>I15</f>
        <v>519378.28383158019</v>
      </c>
      <c r="C16" s="70"/>
      <c r="D16" s="70"/>
      <c r="E16" s="70"/>
      <c r="F16" s="70"/>
      <c r="G16" s="70"/>
      <c r="H16" s="70"/>
      <c r="I16" s="70"/>
      <c r="J16" s="70"/>
      <c r="K16" s="70"/>
      <c r="L16" s="70"/>
      <c r="M16" s="70"/>
      <c r="N16" s="70"/>
      <c r="O16" s="25"/>
      <c r="P16" s="1"/>
    </row>
    <row r="17" spans="1:17" ht="15" x14ac:dyDescent="0.25">
      <c r="A17" s="26" t="s">
        <v>25</v>
      </c>
      <c r="B17" s="71">
        <f>G15/H15</f>
        <v>1.2066042763384801</v>
      </c>
      <c r="C17" s="72"/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72"/>
      <c r="O17" s="27"/>
      <c r="P17" s="28"/>
    </row>
    <row r="18" spans="1:17" ht="15" x14ac:dyDescent="0.25">
      <c r="A18" s="29" t="s">
        <v>26</v>
      </c>
      <c r="B18" s="73">
        <f>IRR(E5:E14,F1*100)</f>
        <v>0.40829036953001241</v>
      </c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30"/>
      <c r="P18" s="31"/>
    </row>
    <row r="19" spans="1:17" ht="15" x14ac:dyDescent="0.25">
      <c r="A19" s="29" t="s">
        <v>22</v>
      </c>
      <c r="B19" s="73">
        <v>0.40829036952999265</v>
      </c>
      <c r="C19" s="74"/>
      <c r="D19" s="74"/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30"/>
      <c r="P19" s="31"/>
      <c r="Q19" s="32"/>
    </row>
    <row r="20" spans="1:17" ht="15" x14ac:dyDescent="0.25">
      <c r="I20" s="4"/>
    </row>
    <row r="21" spans="1:17" x14ac:dyDescent="0.35">
      <c r="I21" s="4"/>
    </row>
  </sheetData>
  <mergeCells count="4">
    <mergeCell ref="B16:N16"/>
    <mergeCell ref="B17:N17"/>
    <mergeCell ref="B18:N18"/>
    <mergeCell ref="B19:N1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3"/>
  <sheetViews>
    <sheetView tabSelected="1" workbookViewId="0">
      <selection activeCell="N21" sqref="N21"/>
    </sheetView>
  </sheetViews>
  <sheetFormatPr defaultRowHeight="14.5" x14ac:dyDescent="0.35"/>
  <cols>
    <col min="2" max="2" width="10.81640625" customWidth="1"/>
    <col min="3" max="3" width="11" customWidth="1"/>
    <col min="4" max="4" width="12.81640625" customWidth="1"/>
    <col min="5" max="5" width="12.7265625" customWidth="1"/>
    <col min="6" max="6" width="14.453125" customWidth="1"/>
  </cols>
  <sheetData>
    <row r="2" spans="2:6" x14ac:dyDescent="0.25">
      <c r="B2" s="1" t="s">
        <v>0</v>
      </c>
      <c r="C2" s="1" t="s">
        <v>1</v>
      </c>
      <c r="D2" s="1" t="s">
        <v>2</v>
      </c>
      <c r="E2" s="2" t="s">
        <v>3</v>
      </c>
      <c r="F2" s="2" t="s">
        <v>4</v>
      </c>
    </row>
    <row r="3" spans="2:6" x14ac:dyDescent="0.25">
      <c r="B3" s="1">
        <v>1</v>
      </c>
      <c r="C3" s="1">
        <v>-840</v>
      </c>
      <c r="D3" s="3">
        <v>0</v>
      </c>
      <c r="E3" s="3">
        <v>0</v>
      </c>
      <c r="F3" s="3">
        <v>0</v>
      </c>
    </row>
    <row r="4" spans="2:6" x14ac:dyDescent="0.25">
      <c r="B4" s="1">
        <v>2</v>
      </c>
      <c r="C4" s="1">
        <v>-720</v>
      </c>
      <c r="D4" s="3">
        <v>0.73081607795371495</v>
      </c>
      <c r="E4" s="3">
        <v>1.3262599469496021</v>
      </c>
      <c r="F4" s="3">
        <v>0.10615711252653928</v>
      </c>
    </row>
    <row r="5" spans="2:6" x14ac:dyDescent="0.25">
      <c r="B5" s="1">
        <v>3</v>
      </c>
      <c r="C5" s="1">
        <v>-600</v>
      </c>
      <c r="D5" s="3">
        <v>1.8270401948842874</v>
      </c>
      <c r="E5" s="3">
        <v>2.9177718832891246</v>
      </c>
      <c r="F5" s="3">
        <v>1.5923566878980893</v>
      </c>
    </row>
    <row r="6" spans="2:6" x14ac:dyDescent="0.25">
      <c r="B6" s="1">
        <v>4</v>
      </c>
      <c r="C6" s="1">
        <v>-480</v>
      </c>
      <c r="D6" s="3">
        <v>3.6540803897685747</v>
      </c>
      <c r="E6" s="3">
        <v>4.3766578249336874</v>
      </c>
      <c r="F6" s="3">
        <v>3.8216560509554141</v>
      </c>
    </row>
    <row r="7" spans="2:6" x14ac:dyDescent="0.25">
      <c r="B7" s="1">
        <v>5</v>
      </c>
      <c r="C7" s="1">
        <v>-360</v>
      </c>
      <c r="D7" s="3">
        <v>5.7247259439707676</v>
      </c>
      <c r="E7" s="3">
        <v>6.6312997347480103</v>
      </c>
      <c r="F7" s="3">
        <v>6.369426751592357</v>
      </c>
    </row>
    <row r="8" spans="2:6" x14ac:dyDescent="0.25">
      <c r="B8" s="1">
        <v>6</v>
      </c>
      <c r="C8" s="1">
        <v>-240</v>
      </c>
      <c r="D8" s="3">
        <v>8.0389768574908658</v>
      </c>
      <c r="E8" s="3">
        <v>10.212201591511937</v>
      </c>
      <c r="F8" s="3">
        <v>9.9787685774946926</v>
      </c>
    </row>
    <row r="9" spans="2:6" x14ac:dyDescent="0.25">
      <c r="B9" s="1">
        <v>7</v>
      </c>
      <c r="C9" s="1">
        <v>-120</v>
      </c>
      <c r="D9" s="3">
        <v>11.693057247259441</v>
      </c>
      <c r="E9" s="3">
        <v>14.190981432360743</v>
      </c>
      <c r="F9" s="3">
        <v>14.437367303609342</v>
      </c>
    </row>
    <row r="10" spans="2:6" x14ac:dyDescent="0.25">
      <c r="B10" s="1">
        <v>8</v>
      </c>
      <c r="C10" s="1">
        <v>0</v>
      </c>
      <c r="D10" s="3">
        <v>15.834348355663826</v>
      </c>
      <c r="E10" s="3">
        <v>18.832891246684351</v>
      </c>
      <c r="F10" s="3">
        <v>21.337579617834393</v>
      </c>
    </row>
    <row r="11" spans="2:6" x14ac:dyDescent="0.25">
      <c r="B11" s="1">
        <v>9</v>
      </c>
      <c r="C11" s="1">
        <v>120</v>
      </c>
      <c r="D11" s="3">
        <v>21.802679658952499</v>
      </c>
      <c r="E11" s="3">
        <v>25.464190981432363</v>
      </c>
      <c r="F11" s="3">
        <v>29.830148619957534</v>
      </c>
    </row>
    <row r="12" spans="2:6" x14ac:dyDescent="0.25">
      <c r="B12" s="1">
        <v>10</v>
      </c>
      <c r="C12" s="1">
        <v>240</v>
      </c>
      <c r="D12" s="3">
        <v>27.771010962241171</v>
      </c>
      <c r="E12" s="3">
        <v>30.636604774535812</v>
      </c>
      <c r="F12" s="3">
        <v>37.579617834394902</v>
      </c>
    </row>
    <row r="13" spans="2:6" x14ac:dyDescent="0.25">
      <c r="B13" s="1">
        <v>11</v>
      </c>
      <c r="C13" s="1">
        <v>360</v>
      </c>
      <c r="D13" s="3">
        <v>32.034104750304508</v>
      </c>
      <c r="E13" s="3">
        <v>35.676392572944302</v>
      </c>
      <c r="F13" s="3">
        <v>45.116772823779193</v>
      </c>
    </row>
    <row r="14" spans="2:6" x14ac:dyDescent="0.25">
      <c r="B14" s="1">
        <v>12</v>
      </c>
      <c r="C14" s="1">
        <v>480</v>
      </c>
      <c r="D14" s="3">
        <v>39.220462850182706</v>
      </c>
      <c r="E14" s="3">
        <v>42.57294429708223</v>
      </c>
      <c r="F14" s="3">
        <v>53.609341825902334</v>
      </c>
    </row>
    <row r="15" spans="2:6" x14ac:dyDescent="0.25">
      <c r="B15" s="1">
        <v>13</v>
      </c>
      <c r="C15" s="1">
        <v>600</v>
      </c>
      <c r="D15" s="3">
        <v>46.285018270401949</v>
      </c>
      <c r="E15" s="3">
        <v>48.408488063660478</v>
      </c>
      <c r="F15" s="3">
        <v>61.995753715498935</v>
      </c>
    </row>
    <row r="16" spans="2:6" x14ac:dyDescent="0.25">
      <c r="B16" s="1">
        <v>14</v>
      </c>
      <c r="C16" s="1">
        <v>720</v>
      </c>
      <c r="D16" s="3">
        <v>55.420219244823386</v>
      </c>
      <c r="E16" s="3">
        <v>56.49867374005305</v>
      </c>
      <c r="F16" s="3">
        <v>69.320594479830149</v>
      </c>
    </row>
    <row r="17" spans="2:6" x14ac:dyDescent="0.25">
      <c r="B17" s="1">
        <v>15</v>
      </c>
      <c r="C17" s="1">
        <v>840</v>
      </c>
      <c r="D17" s="3">
        <v>62.728380024360533</v>
      </c>
      <c r="E17" s="3">
        <v>62.732095490716176</v>
      </c>
      <c r="F17" s="3">
        <v>75.902335456475583</v>
      </c>
    </row>
    <row r="18" spans="2:6" x14ac:dyDescent="0.25">
      <c r="B18" s="1">
        <v>16</v>
      </c>
      <c r="C18" s="1">
        <v>960</v>
      </c>
      <c r="D18" s="3">
        <v>69.792935444579783</v>
      </c>
      <c r="E18" s="3">
        <v>70.026525198938984</v>
      </c>
      <c r="F18" s="3">
        <v>82.165605095541395</v>
      </c>
    </row>
    <row r="19" spans="2:6" x14ac:dyDescent="0.25">
      <c r="B19" s="1">
        <v>17</v>
      </c>
      <c r="C19" s="1">
        <v>1080</v>
      </c>
      <c r="D19" s="3">
        <v>76.370280146163225</v>
      </c>
      <c r="E19" s="3">
        <v>76.25994694960211</v>
      </c>
      <c r="F19" s="3">
        <v>87.473460721868364</v>
      </c>
    </row>
    <row r="20" spans="2:6" x14ac:dyDescent="0.25">
      <c r="B20" s="1">
        <v>18</v>
      </c>
      <c r="C20" s="1">
        <v>1200</v>
      </c>
      <c r="D20" s="3">
        <v>83.434835566382475</v>
      </c>
      <c r="E20" s="3">
        <v>82.493368700265236</v>
      </c>
      <c r="F20" s="3">
        <v>91.825902335456476</v>
      </c>
    </row>
    <row r="21" spans="2:6" x14ac:dyDescent="0.25">
      <c r="B21" s="1">
        <v>19</v>
      </c>
      <c r="C21" s="1">
        <v>1320</v>
      </c>
      <c r="D21" s="3">
        <v>89.768574908648006</v>
      </c>
      <c r="E21" s="3">
        <v>88.859416445623324</v>
      </c>
      <c r="F21" s="3">
        <v>95.222929936305732</v>
      </c>
    </row>
    <row r="22" spans="2:6" x14ac:dyDescent="0.25">
      <c r="B22" s="1">
        <v>20</v>
      </c>
      <c r="C22" s="1">
        <v>1440</v>
      </c>
      <c r="D22" s="3">
        <v>94.397076735688202</v>
      </c>
      <c r="E22" s="3">
        <v>95.092838196286451</v>
      </c>
      <c r="F22" s="3">
        <v>98.301486199575365</v>
      </c>
    </row>
    <row r="23" spans="2:6" x14ac:dyDescent="0.25">
      <c r="B23" s="1">
        <v>21</v>
      </c>
      <c r="C23" s="1">
        <v>1560</v>
      </c>
      <c r="D23" s="3">
        <v>100.00000000000001</v>
      </c>
      <c r="E23" s="3">
        <v>99.999999999999972</v>
      </c>
      <c r="F23" s="3">
        <v>10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vera (NPV)</vt:lpstr>
      <vt:lpstr>B.ceiba (NPV)1</vt:lpstr>
      <vt:lpstr>W.somnifera (NPV)</vt:lpstr>
      <vt:lpstr>Simulated NP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 saiyem</dc:creator>
  <cp:lastModifiedBy>Windows</cp:lastModifiedBy>
  <dcterms:created xsi:type="dcterms:W3CDTF">2024-10-21T21:26:30Z</dcterms:created>
  <dcterms:modified xsi:type="dcterms:W3CDTF">2025-02-16T06:26:32Z</dcterms:modified>
</cp:coreProperties>
</file>